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4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37">
  <si>
    <t xml:space="preserve">Schizophoria</t>
  </si>
  <si>
    <t xml:space="preserve">Raw observed turnover data</t>
  </si>
  <si>
    <t xml:space="preserve">Per-capita rates</t>
  </si>
  <si>
    <t xml:space="preserve">Phylogenetically constrained turnover data</t>
  </si>
  <si>
    <t xml:space="preserve">Phylogenetically cornstrained turnover data</t>
  </si>
  <si>
    <t xml:space="preserve">Deterministic Rates </t>
  </si>
  <si>
    <t xml:space="preserve">Interval</t>
  </si>
  <si>
    <t xml:space="preserve">Δt</t>
  </si>
  <si>
    <r>
      <rPr>
        <b val="true"/>
        <sz val="11"/>
        <rFont val="Calibri"/>
        <family val="2"/>
      </rPr>
      <t xml:space="preserve">N</t>
    </r>
    <r>
      <rPr>
        <sz val="8"/>
        <color rgb="FF000000"/>
        <rFont val="Calibri"/>
        <family val="2"/>
      </rPr>
      <t xml:space="preserve">bL</t>
    </r>
  </si>
  <si>
    <r>
      <rPr>
        <b val="true"/>
        <sz val="11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Ft</t>
    </r>
  </si>
  <si>
    <r>
      <rPr>
        <b val="true"/>
        <sz val="11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bt</t>
    </r>
  </si>
  <si>
    <t xml:space="preserve">p̂</t>
  </si>
  <si>
    <t xml:space="preserve">q̂̂</t>
  </si>
  <si>
    <t xml:space="preserve">d</t>
  </si>
  <si>
    <r>
      <rPr>
        <b val="true"/>
        <i val="true"/>
        <sz val="11"/>
        <rFont val="Calibri"/>
        <family val="2"/>
      </rPr>
      <t xml:space="preserve">N</t>
    </r>
    <r>
      <rPr>
        <b val="true"/>
        <i val="true"/>
        <vertAlign val="subscript"/>
        <sz val="11"/>
        <rFont val="Calibri"/>
        <family val="2"/>
      </rPr>
      <t xml:space="preserve">o</t>
    </r>
  </si>
  <si>
    <r>
      <rPr>
        <b val="true"/>
        <i val="true"/>
        <sz val="11"/>
        <rFont val="Calibri"/>
        <family val="2"/>
      </rPr>
      <t xml:space="preserve">N</t>
    </r>
    <r>
      <rPr>
        <b val="true"/>
        <i val="true"/>
        <vertAlign val="subscript"/>
        <sz val="11"/>
        <rFont val="Calibri"/>
        <family val="2"/>
      </rPr>
      <t xml:space="preserve">f</t>
    </r>
  </si>
  <si>
    <t xml:space="preserve"># sp</t>
  </si>
  <si>
    <t xml:space="preserve"># ext</t>
  </si>
  <si>
    <t xml:space="preserve">S</t>
  </si>
  <si>
    <r>
      <rPr>
        <b val="true"/>
        <sz val="11"/>
        <rFont val="Calibri"/>
        <family val="2"/>
      </rPr>
      <t xml:space="preserve">std dev (</t>
    </r>
    <r>
      <rPr>
        <b val="true"/>
        <i val="true"/>
        <sz val="11"/>
        <rFont val="Calibri"/>
        <family val="2"/>
      </rPr>
      <t xml:space="preserve">S)</t>
    </r>
  </si>
  <si>
    <t xml:space="preserve">E</t>
  </si>
  <si>
    <t xml:space="preserve">std dev (E)</t>
  </si>
  <si>
    <t xml:space="preserve">R</t>
  </si>
  <si>
    <t xml:space="preserve">std dev (R)</t>
  </si>
  <si>
    <t xml:space="preserve">Late Famennian</t>
  </si>
  <si>
    <t xml:space="preserve">Early Famennian</t>
  </si>
  <si>
    <t xml:space="preserve">Late Frasnian</t>
  </si>
  <si>
    <t xml:space="preserve">Early Frasnian</t>
  </si>
  <si>
    <t xml:space="preserve">Late Givetian</t>
  </si>
  <si>
    <t xml:space="preserve">Early Givetian</t>
  </si>
  <si>
    <t xml:space="preserve">Late Eifelian</t>
  </si>
  <si>
    <t xml:space="preserve">Early Eifelian</t>
  </si>
  <si>
    <t xml:space="preserve">Late Emsian</t>
  </si>
  <si>
    <t xml:space="preserve">mean rate</t>
  </si>
  <si>
    <t xml:space="preserve">Floweria</t>
  </si>
  <si>
    <t xml:space="preserve">Leiopteria </t>
  </si>
  <si>
    <t xml:space="preserve">Combin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"/>
    <numFmt numFmtId="167" formatCode="0.0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i val="true"/>
      <sz val="14"/>
      <name val="Calibri"/>
      <family val="2"/>
    </font>
    <font>
      <b val="true"/>
      <sz val="11"/>
      <name val="Calibri"/>
      <family val="2"/>
    </font>
    <font>
      <b val="true"/>
      <i val="true"/>
      <sz val="11"/>
      <name val="Calibri"/>
      <family val="2"/>
    </font>
    <font>
      <sz val="8"/>
      <color rgb="FF000000"/>
      <name val="Calibri"/>
      <family val="2"/>
    </font>
    <font>
      <b val="true"/>
      <sz val="8"/>
      <name val="Calibri"/>
      <family val="2"/>
    </font>
    <font>
      <b val="true"/>
      <i val="true"/>
      <vertAlign val="subscript"/>
      <sz val="11"/>
      <name val="Calibri"/>
      <family val="2"/>
    </font>
    <font>
      <sz val="11"/>
      <color rgb="FFFF0000"/>
      <name val="Calibri"/>
      <family val="2"/>
    </font>
    <font>
      <b val="true"/>
      <sz val="14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Z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E30" activeCellId="0" sqref="AE3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2" width="5.71"/>
    <col collapsed="false" customWidth="true" hidden="false" outlineLevel="0" max="5" min="3" style="2" width="7.14"/>
    <col collapsed="false" customWidth="true" hidden="true" outlineLevel="0" max="6" min="6" style="2" width="5.71"/>
    <col collapsed="false" customWidth="true" hidden="false" outlineLevel="0" max="9" min="7" style="2" width="10.28"/>
    <col collapsed="false" customWidth="true" hidden="false" outlineLevel="0" max="10" min="10" style="2" width="7.7"/>
    <col collapsed="false" customWidth="true" hidden="false" outlineLevel="0" max="11" min="11" style="2" width="8.41"/>
    <col collapsed="false" customWidth="true" hidden="false" outlineLevel="0" max="12" min="12" style="2" width="8.28"/>
    <col collapsed="false" customWidth="true" hidden="true" outlineLevel="0" max="13" min="13" style="2" width="5.71"/>
    <col collapsed="false" customWidth="true" hidden="false" outlineLevel="0" max="16" min="14" style="2" width="10.28"/>
    <col collapsed="false" customWidth="true" hidden="false" outlineLevel="0" max="20" min="17" style="3" width="6.41"/>
    <col collapsed="false" customWidth="true" hidden="false" outlineLevel="0" max="21" min="21" style="4" width="10.28"/>
    <col collapsed="false" customWidth="true" hidden="false" outlineLevel="0" max="22" min="22" style="4" width="11.13"/>
    <col collapsed="false" customWidth="true" hidden="false" outlineLevel="0" max="25" min="23" style="4" width="10.28"/>
    <col collapsed="false" customWidth="true" hidden="false" outlineLevel="0" max="26" min="26" style="4" width="11.28"/>
    <col collapsed="false" customWidth="false" hidden="false" outlineLevel="0" max="236" min="27" style="2" width="9.14"/>
    <col collapsed="false" customWidth="true" hidden="false" outlineLevel="0" max="237" min="237" style="2" width="14.85"/>
    <col collapsed="false" customWidth="true" hidden="false" outlineLevel="0" max="242" min="238" style="2" width="5.71"/>
    <col collapsed="false" customWidth="true" hidden="false" outlineLevel="0" max="243" min="243" style="2" width="10.28"/>
    <col collapsed="false" customWidth="true" hidden="false" outlineLevel="0" max="244" min="244" style="2" width="11.13"/>
    <col collapsed="false" customWidth="true" hidden="false" outlineLevel="0" max="245" min="245" style="2" width="10.28"/>
    <col collapsed="false" customWidth="true" hidden="false" outlineLevel="0" max="246" min="246" style="2" width="11.13"/>
    <col collapsed="false" customWidth="true" hidden="false" outlineLevel="0" max="247" min="247" style="2" width="10.28"/>
    <col collapsed="false" customWidth="true" hidden="false" outlineLevel="0" max="248" min="248" style="2" width="11.28"/>
    <col collapsed="false" customWidth="true" hidden="false" outlineLevel="0" max="249" min="249" style="2" width="10.28"/>
    <col collapsed="false" customWidth="true" hidden="false" outlineLevel="0" max="250" min="250" style="2" width="10.85"/>
    <col collapsed="false" customWidth="true" hidden="false" outlineLevel="0" max="251" min="251" style="2" width="10.28"/>
    <col collapsed="false" customWidth="true" hidden="false" outlineLevel="0" max="252" min="252" style="2" width="10.56"/>
    <col collapsed="false" customWidth="true" hidden="false" outlineLevel="0" max="253" min="253" style="2" width="10.28"/>
    <col collapsed="false" customWidth="true" hidden="false" outlineLevel="0" max="254" min="254" style="2" width="10.71"/>
    <col collapsed="false" customWidth="false" hidden="false" outlineLevel="0" max="257" min="255" style="2" width="9.14"/>
  </cols>
  <sheetData>
    <row r="1" s="11" customFormat="true" ht="18.75" hidden="false" customHeight="true" outlineLevel="0" collapsed="false">
      <c r="A1" s="5" t="s">
        <v>0</v>
      </c>
      <c r="B1" s="6"/>
      <c r="C1" s="7" t="s">
        <v>1</v>
      </c>
      <c r="D1" s="7"/>
      <c r="E1" s="7"/>
      <c r="F1" s="7"/>
      <c r="G1" s="8" t="s">
        <v>2</v>
      </c>
      <c r="H1" s="8"/>
      <c r="I1" s="8"/>
      <c r="J1" s="7" t="s">
        <v>3</v>
      </c>
      <c r="K1" s="7"/>
      <c r="L1" s="7"/>
      <c r="M1" s="7"/>
      <c r="N1" s="8" t="s">
        <v>2</v>
      </c>
      <c r="O1" s="8"/>
      <c r="P1" s="8"/>
      <c r="Q1" s="7" t="s">
        <v>4</v>
      </c>
      <c r="R1" s="7"/>
      <c r="S1" s="7"/>
      <c r="T1" s="7"/>
      <c r="U1" s="9" t="s">
        <v>5</v>
      </c>
      <c r="V1" s="10"/>
      <c r="W1" s="10"/>
      <c r="X1" s="10"/>
      <c r="Y1" s="9"/>
      <c r="Z1" s="10"/>
    </row>
    <row r="2" s="6" customFormat="true" ht="30" hidden="false" customHeight="false" outlineLevel="0" collapsed="false">
      <c r="A2" s="12" t="s">
        <v>6</v>
      </c>
      <c r="B2" s="13" t="s">
        <v>7</v>
      </c>
      <c r="C2" s="14" t="s">
        <v>8</v>
      </c>
      <c r="D2" s="14" t="s">
        <v>9</v>
      </c>
      <c r="E2" s="14" t="s">
        <v>10</v>
      </c>
      <c r="F2" s="13" t="s">
        <v>7</v>
      </c>
      <c r="G2" s="15" t="s">
        <v>11</v>
      </c>
      <c r="H2" s="15" t="s">
        <v>12</v>
      </c>
      <c r="I2" s="15" t="s">
        <v>13</v>
      </c>
      <c r="J2" s="14" t="s">
        <v>8</v>
      </c>
      <c r="K2" s="14" t="s">
        <v>9</v>
      </c>
      <c r="L2" s="14" t="s">
        <v>10</v>
      </c>
      <c r="M2" s="13" t="s">
        <v>7</v>
      </c>
      <c r="N2" s="15" t="s">
        <v>11</v>
      </c>
      <c r="O2" s="15" t="s">
        <v>12</v>
      </c>
      <c r="P2" s="15" t="s">
        <v>13</v>
      </c>
      <c r="Q2" s="16" t="s">
        <v>14</v>
      </c>
      <c r="R2" s="16" t="s">
        <v>15</v>
      </c>
      <c r="S2" s="13" t="s">
        <v>16</v>
      </c>
      <c r="T2" s="13" t="s">
        <v>17</v>
      </c>
      <c r="U2" s="7" t="s">
        <v>18</v>
      </c>
      <c r="V2" s="17" t="s">
        <v>19</v>
      </c>
      <c r="W2" s="7" t="s">
        <v>20</v>
      </c>
      <c r="X2" s="7" t="s">
        <v>21</v>
      </c>
      <c r="Y2" s="7" t="s">
        <v>22</v>
      </c>
      <c r="Z2" s="7" t="s">
        <v>23</v>
      </c>
    </row>
    <row r="3" customFormat="false" ht="15" hidden="false" customHeight="false" outlineLevel="0" collapsed="false">
      <c r="A3" s="1" t="s">
        <v>24</v>
      </c>
      <c r="B3" s="18" t="n">
        <v>9.8</v>
      </c>
      <c r="C3" s="19" t="n">
        <v>1</v>
      </c>
      <c r="D3" s="19" t="n">
        <v>0</v>
      </c>
      <c r="E3" s="19" t="n">
        <v>0</v>
      </c>
      <c r="F3" s="18" t="n">
        <v>9.8</v>
      </c>
      <c r="G3" s="20"/>
      <c r="H3" s="20"/>
      <c r="I3" s="20"/>
      <c r="J3" s="19" t="n">
        <v>6</v>
      </c>
      <c r="K3" s="19" t="n">
        <v>5</v>
      </c>
      <c r="L3" s="19" t="n">
        <v>5</v>
      </c>
      <c r="M3" s="18" t="n">
        <v>9.8</v>
      </c>
      <c r="N3" s="21" t="n">
        <f aca="false">-LN(L3/(L3+K3))/M3</f>
        <v>0.0707293041387699</v>
      </c>
      <c r="O3" s="21" t="n">
        <f aca="false">-LN(L3/(L3+J3))/M3</f>
        <v>0.0804548326902316</v>
      </c>
      <c r="P3" s="21" t="n">
        <f aca="false">N3-O3</f>
        <v>-0.00972552855146172</v>
      </c>
      <c r="Q3" s="3" t="n">
        <v>6</v>
      </c>
      <c r="R3" s="3" t="n">
        <v>6</v>
      </c>
      <c r="S3" s="3" t="n">
        <v>0</v>
      </c>
      <c r="T3" s="3" t="n">
        <v>1</v>
      </c>
      <c r="U3" s="21" t="n">
        <v>0</v>
      </c>
      <c r="V3" s="21" t="n">
        <v>0</v>
      </c>
      <c r="W3" s="21" t="n">
        <v>0.018604240489179</v>
      </c>
      <c r="X3" s="21" t="n">
        <v>0.00930212024458952</v>
      </c>
      <c r="Y3" s="21" t="n">
        <v>-0.018604240489179</v>
      </c>
      <c r="Z3" s="21" t="n">
        <v>0.00930212024458952</v>
      </c>
    </row>
    <row r="4" customFormat="false" ht="15" hidden="false" customHeight="false" outlineLevel="0" collapsed="false">
      <c r="A4" s="1" t="s">
        <v>25</v>
      </c>
      <c r="B4" s="18" t="n">
        <v>5.6</v>
      </c>
      <c r="C4" s="19" t="n">
        <v>1</v>
      </c>
      <c r="D4" s="19" t="n">
        <v>1</v>
      </c>
      <c r="E4" s="19" t="n">
        <v>0</v>
      </c>
      <c r="F4" s="18" t="n">
        <v>5.6</v>
      </c>
      <c r="G4" s="20"/>
      <c r="H4" s="20"/>
      <c r="I4" s="20"/>
      <c r="J4" s="19" t="n">
        <v>7</v>
      </c>
      <c r="K4" s="19" t="n">
        <v>6</v>
      </c>
      <c r="L4" s="19" t="n">
        <v>6</v>
      </c>
      <c r="M4" s="18" t="n">
        <v>5.6</v>
      </c>
      <c r="N4" s="21" t="n">
        <f aca="false">-LN(L4/(L4+K4))/M4</f>
        <v>0.123776282242847</v>
      </c>
      <c r="O4" s="21" t="n">
        <f aca="false">-LN(L4/(L4+J4))/M4</f>
        <v>0.138069622898836</v>
      </c>
      <c r="P4" s="21" t="n">
        <f aca="false">N4-O4</f>
        <v>-0.0142933406559886</v>
      </c>
      <c r="Q4" s="3" t="n">
        <v>7</v>
      </c>
      <c r="R4" s="3" t="n">
        <v>7</v>
      </c>
      <c r="S4" s="3" t="n">
        <v>0</v>
      </c>
      <c r="T4" s="3" t="n">
        <v>1</v>
      </c>
      <c r="U4" s="21" t="n">
        <v>0</v>
      </c>
      <c r="V4" s="21" t="n">
        <v>0</v>
      </c>
      <c r="W4" s="21" t="n">
        <v>0.0275269071120104</v>
      </c>
      <c r="X4" s="21" t="n">
        <v>0.0123104071025555</v>
      </c>
      <c r="Y4" s="21" t="n">
        <v>-0.0275269071120104</v>
      </c>
      <c r="Z4" s="21" t="n">
        <v>0.0123104071025555</v>
      </c>
    </row>
    <row r="5" customFormat="false" ht="15" hidden="false" customHeight="false" outlineLevel="0" collapsed="false">
      <c r="A5" s="1" t="s">
        <v>26</v>
      </c>
      <c r="B5" s="18" t="n">
        <v>4.3</v>
      </c>
      <c r="C5" s="19" t="n">
        <v>3</v>
      </c>
      <c r="D5" s="19" t="n">
        <v>0</v>
      </c>
      <c r="E5" s="19" t="n">
        <v>1</v>
      </c>
      <c r="F5" s="18" t="n">
        <v>4.3</v>
      </c>
      <c r="G5" s="21" t="n">
        <f aca="false">-LN(E5/(E5+D5))/F5</f>
        <v>-0</v>
      </c>
      <c r="H5" s="21" t="n">
        <f aca="false">-LN(E5/(E5+C5))/F5</f>
        <v>0.322394037469742</v>
      </c>
      <c r="I5" s="21" t="n">
        <f aca="false">G5-H5</f>
        <v>-0.322394037469742</v>
      </c>
      <c r="J5" s="19" t="n">
        <v>10</v>
      </c>
      <c r="K5" s="19" t="n">
        <v>7</v>
      </c>
      <c r="L5" s="19" t="n">
        <v>7</v>
      </c>
      <c r="M5" s="18" t="n">
        <v>4.3</v>
      </c>
      <c r="N5" s="21" t="n">
        <f aca="false">-LN(L5/(L5+K5))/M5</f>
        <v>0.161197018734871</v>
      </c>
      <c r="O5" s="21" t="n">
        <f aca="false">-LN(L5/(L5+J5))/M5</f>
        <v>0.206349580232768</v>
      </c>
      <c r="P5" s="21" t="n">
        <f aca="false">N5-O5</f>
        <v>-0.0451525614978971</v>
      </c>
      <c r="Q5" s="3" t="n">
        <v>10</v>
      </c>
      <c r="R5" s="3" t="n">
        <v>11</v>
      </c>
      <c r="S5" s="3" t="n">
        <v>2</v>
      </c>
      <c r="T5" s="3" t="n">
        <v>5</v>
      </c>
      <c r="U5" s="21" t="n">
        <v>0.0424003620451057</v>
      </c>
      <c r="V5" s="21" t="n">
        <v>0.0141334540150352</v>
      </c>
      <c r="W5" s="21" t="n">
        <v>0.125348023426206</v>
      </c>
      <c r="X5" s="21" t="n">
        <v>0.0417826744754021</v>
      </c>
      <c r="Y5" s="21" t="n">
        <v>-0.0829476613811006</v>
      </c>
      <c r="Z5" s="21" t="n">
        <v>0.0276492204603669</v>
      </c>
    </row>
    <row r="6" customFormat="false" ht="15" hidden="false" customHeight="false" outlineLevel="0" collapsed="false">
      <c r="A6" s="1" t="s">
        <v>27</v>
      </c>
      <c r="B6" s="18" t="n">
        <v>3.3</v>
      </c>
      <c r="C6" s="19" t="n">
        <v>1</v>
      </c>
      <c r="D6" s="19" t="n">
        <v>2</v>
      </c>
      <c r="E6" s="19" t="n">
        <v>2</v>
      </c>
      <c r="F6" s="18" t="n">
        <v>3.3</v>
      </c>
      <c r="G6" s="21" t="n">
        <f aca="false">-LN(E6/(E6+D6))/F6</f>
        <v>0.21004460016968</v>
      </c>
      <c r="H6" s="21" t="n">
        <f aca="false">-LN(E6/(E6+C6))/F6</f>
        <v>0.122868214578232</v>
      </c>
      <c r="I6" s="21" t="n">
        <f aca="false">G6-H6</f>
        <v>0.0871763855914488</v>
      </c>
      <c r="J6" s="19" t="n">
        <v>11</v>
      </c>
      <c r="K6" s="19" t="n">
        <v>10</v>
      </c>
      <c r="L6" s="19" t="n">
        <v>10</v>
      </c>
      <c r="M6" s="18" t="n">
        <v>3.3</v>
      </c>
      <c r="N6" s="21" t="n">
        <f aca="false">-LN(L6/(L6+K6))/M6</f>
        <v>0.21004460016968</v>
      </c>
      <c r="O6" s="21" t="n">
        <f aca="false">-LN(L6/(L6+J6))/M6</f>
        <v>0.224829498402842</v>
      </c>
      <c r="P6" s="21" t="n">
        <f aca="false">N6-O6</f>
        <v>-0.0147848982331612</v>
      </c>
      <c r="Q6" s="3" t="n">
        <v>11</v>
      </c>
      <c r="R6" s="3" t="n">
        <v>11</v>
      </c>
      <c r="S6" s="3" t="n">
        <v>0</v>
      </c>
      <c r="T6" s="3" t="n">
        <v>1</v>
      </c>
      <c r="U6" s="21" t="n">
        <v>0</v>
      </c>
      <c r="V6" s="21" t="n">
        <v>0</v>
      </c>
      <c r="W6" s="21" t="n">
        <v>0.0288818726679772</v>
      </c>
      <c r="X6" s="21" t="n">
        <v>0.00962729088932574</v>
      </c>
      <c r="Y6" s="21" t="n">
        <v>-0.0288818726679772</v>
      </c>
      <c r="Z6" s="21" t="n">
        <v>0.00962729088932574</v>
      </c>
    </row>
    <row r="7" customFormat="false" ht="15" hidden="false" customHeight="false" outlineLevel="0" collapsed="false">
      <c r="A7" s="1" t="s">
        <v>28</v>
      </c>
      <c r="B7" s="18" t="n">
        <v>1.5</v>
      </c>
      <c r="C7" s="19" t="n">
        <v>0</v>
      </c>
      <c r="D7" s="19" t="n">
        <v>1</v>
      </c>
      <c r="E7" s="19" t="n">
        <v>0</v>
      </c>
      <c r="F7" s="18" t="n">
        <v>1.5</v>
      </c>
      <c r="G7" s="20"/>
      <c r="H7" s="20"/>
      <c r="I7" s="20"/>
      <c r="J7" s="19" t="n">
        <v>8</v>
      </c>
      <c r="K7" s="19" t="n">
        <v>11</v>
      </c>
      <c r="L7" s="19" t="n">
        <v>7</v>
      </c>
      <c r="M7" s="18" t="n">
        <v>1.5</v>
      </c>
      <c r="N7" s="21" t="n">
        <f aca="false">-LN(L7/(L7+K7))/M7</f>
        <v>0.629641072560568</v>
      </c>
      <c r="O7" s="21" t="n">
        <f aca="false">-LN(L7/(L7+J7))/M7</f>
        <v>0.508093368031265</v>
      </c>
      <c r="P7" s="21" t="n">
        <f aca="false">N7-O7</f>
        <v>0.121547704529303</v>
      </c>
      <c r="Q7" s="3" t="n">
        <v>8</v>
      </c>
      <c r="R7" s="3" t="n">
        <v>11</v>
      </c>
      <c r="S7" s="3" t="n">
        <v>6</v>
      </c>
      <c r="T7" s="3" t="n">
        <v>3</v>
      </c>
      <c r="U7" s="21" t="n">
        <v>0.373077191956948</v>
      </c>
      <c r="V7" s="21" t="n">
        <v>0.124359063985649</v>
      </c>
      <c r="W7" s="21" t="n">
        <v>0.160774704544592</v>
      </c>
      <c r="X7" s="21" t="n">
        <v>0.0535915681815306</v>
      </c>
      <c r="Y7" s="21" t="n">
        <v>0.212302487412357</v>
      </c>
      <c r="Z7" s="21" t="n">
        <v>0.0707674958041189</v>
      </c>
    </row>
    <row r="8" customFormat="false" ht="15" hidden="false" customHeight="false" outlineLevel="0" collapsed="false">
      <c r="A8" s="1" t="s">
        <v>29</v>
      </c>
      <c r="B8" s="18" t="n">
        <v>2.9</v>
      </c>
      <c r="C8" s="19" t="n">
        <v>1</v>
      </c>
      <c r="D8" s="19" t="n">
        <v>0</v>
      </c>
      <c r="E8" s="19" t="n">
        <v>0</v>
      </c>
      <c r="F8" s="18" t="n">
        <v>2.9</v>
      </c>
      <c r="G8" s="20"/>
      <c r="H8" s="20"/>
      <c r="I8" s="20"/>
      <c r="J8" s="19" t="n">
        <v>11</v>
      </c>
      <c r="K8" s="19" t="n">
        <v>8</v>
      </c>
      <c r="L8" s="19" t="n">
        <v>8</v>
      </c>
      <c r="M8" s="18" t="n">
        <v>2.9</v>
      </c>
      <c r="N8" s="21" t="n">
        <f aca="false">-LN(L8/(L8+K8))/M8</f>
        <v>0.239016269158602</v>
      </c>
      <c r="O8" s="21" t="n">
        <f aca="false">-LN(L8/(L8+J8))/M8</f>
        <v>0.298274978443657</v>
      </c>
      <c r="P8" s="21" t="n">
        <f aca="false">N8-O8</f>
        <v>-0.059258709285055</v>
      </c>
      <c r="Q8" s="3" t="n">
        <v>11</v>
      </c>
      <c r="R8" s="3" t="n">
        <v>12</v>
      </c>
      <c r="S8" s="3" t="n">
        <v>2</v>
      </c>
      <c r="T8" s="3" t="n">
        <v>5</v>
      </c>
      <c r="U8" s="21" t="n">
        <v>0.0576048567804021</v>
      </c>
      <c r="V8" s="21" t="n">
        <v>0.0182162551713865</v>
      </c>
      <c r="W8" s="21" t="n">
        <v>0.167416488200587</v>
      </c>
      <c r="X8" s="21" t="n">
        <v>0.0529417420580558</v>
      </c>
      <c r="Y8" s="21" t="n">
        <v>-0.109811631420184</v>
      </c>
      <c r="Z8" s="21" t="n">
        <v>0.0347254868866693</v>
      </c>
    </row>
    <row r="9" customFormat="false" ht="15" hidden="false" customHeight="false" outlineLevel="0" collapsed="false">
      <c r="A9" s="1" t="s">
        <v>30</v>
      </c>
      <c r="B9" s="18" t="n">
        <v>1.1</v>
      </c>
      <c r="C9" s="19" t="n">
        <v>1</v>
      </c>
      <c r="D9" s="19" t="n">
        <v>1</v>
      </c>
      <c r="E9" s="19" t="n">
        <v>0</v>
      </c>
      <c r="F9" s="18" t="n">
        <v>1.1</v>
      </c>
      <c r="G9" s="20"/>
      <c r="H9" s="20"/>
      <c r="I9" s="20"/>
      <c r="J9" s="19" t="n">
        <v>8</v>
      </c>
      <c r="K9" s="19" t="n">
        <v>11</v>
      </c>
      <c r="L9" s="19" t="n">
        <v>6</v>
      </c>
      <c r="M9" s="18" t="n">
        <v>1.1</v>
      </c>
      <c r="N9" s="21" t="n">
        <f aca="false">-LN(L9/(L9+K9))/M9</f>
        <v>0.946776249843783</v>
      </c>
      <c r="O9" s="21" t="n">
        <f aca="false">-LN(L9/(L9+J9))/M9</f>
        <v>0.770270782170185</v>
      </c>
      <c r="P9" s="21" t="n">
        <f aca="false">N9-O9</f>
        <v>0.176505467673598</v>
      </c>
      <c r="Q9" s="3" t="n">
        <v>8</v>
      </c>
      <c r="R9" s="3" t="n">
        <v>13</v>
      </c>
      <c r="S9" s="3" t="n">
        <v>10</v>
      </c>
      <c r="T9" s="3" t="n">
        <v>7</v>
      </c>
      <c r="U9" s="21" t="n">
        <v>0.73720928746939</v>
      </c>
      <c r="V9" s="21" t="n">
        <v>0.222276963500111</v>
      </c>
      <c r="W9" s="21" t="n">
        <v>0.447705895543449</v>
      </c>
      <c r="X9" s="21" t="n">
        <v>0.134988406540697</v>
      </c>
      <c r="Y9" s="21" t="n">
        <v>0.289503391925941</v>
      </c>
      <c r="Z9" s="21" t="n">
        <v>0.0872885569594137</v>
      </c>
    </row>
    <row r="10" customFormat="false" ht="15" hidden="false" customHeight="false" outlineLevel="0" collapsed="false">
      <c r="A10" s="1" t="s">
        <v>31</v>
      </c>
      <c r="B10" s="18" t="n">
        <v>2.7</v>
      </c>
      <c r="C10" s="19" t="n">
        <v>0</v>
      </c>
      <c r="D10" s="19" t="n">
        <v>0</v>
      </c>
      <c r="E10" s="19" t="n">
        <v>1</v>
      </c>
      <c r="F10" s="18" t="n">
        <v>2.7</v>
      </c>
      <c r="G10" s="21" t="n">
        <f aca="false">-LN(E10/(E10+D10))/F10</f>
        <v>-0</v>
      </c>
      <c r="H10" s="21" t="n">
        <f aca="false">-LN(E10/(E10+C10))/F10</f>
        <v>-0</v>
      </c>
      <c r="I10" s="21" t="n">
        <f aca="false">G10-H10</f>
        <v>0</v>
      </c>
      <c r="J10" s="19" t="n">
        <v>8</v>
      </c>
      <c r="K10" s="19" t="n">
        <v>8</v>
      </c>
      <c r="L10" s="19" t="n">
        <v>8</v>
      </c>
      <c r="M10" s="18" t="n">
        <v>2.7</v>
      </c>
      <c r="N10" s="21" t="n">
        <f aca="false">-LN(L10/(L10+K10))/M10</f>
        <v>0.256721177985165</v>
      </c>
      <c r="O10" s="21" t="n">
        <f aca="false">-LN(L10/(L10+J10))/M10</f>
        <v>0.256721177985165</v>
      </c>
      <c r="P10" s="21" t="n">
        <f aca="false">N10-O10</f>
        <v>0</v>
      </c>
      <c r="Q10" s="3" t="n">
        <v>8</v>
      </c>
      <c r="R10" s="3" t="n">
        <v>8</v>
      </c>
      <c r="S10" s="3" t="n">
        <v>0</v>
      </c>
      <c r="T10" s="3" t="n">
        <v>0</v>
      </c>
      <c r="U10" s="21" t="n">
        <v>0</v>
      </c>
      <c r="V10" s="21" t="n">
        <v>0</v>
      </c>
      <c r="W10" s="21" t="n">
        <v>0</v>
      </c>
      <c r="X10" s="21" t="n">
        <v>0</v>
      </c>
      <c r="Y10" s="21" t="n">
        <v>0</v>
      </c>
      <c r="Z10" s="21" t="n">
        <v>0</v>
      </c>
    </row>
    <row r="11" customFormat="false" ht="15" hidden="false" customHeight="false" outlineLevel="0" collapsed="false">
      <c r="A11" s="1" t="s">
        <v>32</v>
      </c>
      <c r="B11" s="18" t="n">
        <v>7.6</v>
      </c>
      <c r="C11" s="19" t="n">
        <v>0</v>
      </c>
      <c r="D11" s="19" t="n">
        <v>1</v>
      </c>
      <c r="E11" s="19" t="n">
        <v>0</v>
      </c>
      <c r="F11" s="18" t="n">
        <v>7.6</v>
      </c>
      <c r="G11" s="21"/>
      <c r="H11" s="21"/>
      <c r="I11" s="21"/>
      <c r="J11" s="19" t="n">
        <v>1</v>
      </c>
      <c r="K11" s="19" t="n">
        <v>8</v>
      </c>
      <c r="L11" s="19" t="n">
        <v>0</v>
      </c>
      <c r="M11" s="18" t="n">
        <v>7.6</v>
      </c>
      <c r="N11" s="21"/>
      <c r="O11" s="21"/>
      <c r="P11" s="21"/>
      <c r="Q11" s="3" t="n">
        <v>1</v>
      </c>
      <c r="R11" s="3" t="n">
        <v>12</v>
      </c>
      <c r="S11" s="3" t="n">
        <v>22</v>
      </c>
      <c r="T11" s="3" t="n">
        <v>15</v>
      </c>
      <c r="U11" s="21" t="n">
        <v>0.41256502841173</v>
      </c>
      <c r="V11" s="21" t="n">
        <v>0.130464517271315</v>
      </c>
      <c r="W11" s="21" t="n">
        <v>0.138954299243331</v>
      </c>
      <c r="X11" s="21" t="n">
        <v>0.0439412076281537</v>
      </c>
      <c r="Y11" s="21" t="n">
        <v>0.273610729168399</v>
      </c>
      <c r="Z11" s="21" t="n">
        <v>0.086523309643161</v>
      </c>
    </row>
    <row r="12" customFormat="false" ht="15" hidden="false" customHeight="false" outlineLevel="0" collapsed="false">
      <c r="B12" s="18"/>
      <c r="C12" s="19" t="s">
        <v>33</v>
      </c>
      <c r="D12" s="19"/>
      <c r="E12" s="19"/>
      <c r="F12" s="18"/>
      <c r="G12" s="21" t="n">
        <f aca="false">AVERAGE(G3:G11)</f>
        <v>0.0700148667232268</v>
      </c>
      <c r="H12" s="21" t="n">
        <f aca="false">AVERAGE(H3:H11)</f>
        <v>0.148420750682658</v>
      </c>
      <c r="I12" s="21" t="n">
        <f aca="false">AVERAGE(I3:I11)</f>
        <v>-0.0784058839594311</v>
      </c>
      <c r="J12" s="19" t="s">
        <v>33</v>
      </c>
      <c r="K12" s="19"/>
      <c r="L12" s="19"/>
      <c r="M12" s="18"/>
      <c r="N12" s="21" t="n">
        <f aca="false">AVERAGE(N3:N11)</f>
        <v>0.329737746854286</v>
      </c>
      <c r="O12" s="21" t="n">
        <f aca="false">AVERAGE(O3:O11)</f>
        <v>0.310382980106869</v>
      </c>
      <c r="P12" s="21" t="n">
        <f aca="false">AVERAGE(P3:P11)</f>
        <v>0.0193547667474171</v>
      </c>
      <c r="U12" s="21"/>
      <c r="V12" s="21"/>
      <c r="W12" s="21"/>
      <c r="X12" s="21"/>
      <c r="Y12" s="21"/>
      <c r="Z12" s="21"/>
    </row>
    <row r="13" s="11" customFormat="true" ht="18.75" hidden="false" customHeight="true" outlineLevel="0" collapsed="false">
      <c r="A13" s="5" t="s">
        <v>34</v>
      </c>
      <c r="B13" s="6"/>
      <c r="C13" s="7" t="s">
        <v>1</v>
      </c>
      <c r="D13" s="7"/>
      <c r="E13" s="7"/>
      <c r="F13" s="7"/>
      <c r="G13" s="8" t="s">
        <v>2</v>
      </c>
      <c r="H13" s="8"/>
      <c r="I13" s="8"/>
      <c r="J13" s="7" t="s">
        <v>3</v>
      </c>
      <c r="K13" s="7"/>
      <c r="L13" s="7"/>
      <c r="M13" s="7"/>
      <c r="N13" s="8" t="s">
        <v>2</v>
      </c>
      <c r="O13" s="8"/>
      <c r="P13" s="8"/>
      <c r="Q13" s="7" t="s">
        <v>3</v>
      </c>
      <c r="R13" s="7"/>
      <c r="S13" s="7"/>
      <c r="T13" s="7"/>
      <c r="U13" s="9" t="s">
        <v>5</v>
      </c>
      <c r="V13" s="10"/>
      <c r="W13" s="10"/>
      <c r="X13" s="10"/>
      <c r="Y13" s="9"/>
      <c r="Z13" s="10"/>
    </row>
    <row r="14" s="11" customFormat="true" ht="30" hidden="false" customHeight="false" outlineLevel="0" collapsed="false">
      <c r="A14" s="12" t="s">
        <v>6</v>
      </c>
      <c r="B14" s="13" t="s">
        <v>7</v>
      </c>
      <c r="C14" s="14" t="s">
        <v>8</v>
      </c>
      <c r="D14" s="14" t="s">
        <v>9</v>
      </c>
      <c r="E14" s="14" t="s">
        <v>10</v>
      </c>
      <c r="F14" s="13" t="s">
        <v>7</v>
      </c>
      <c r="G14" s="15" t="s">
        <v>11</v>
      </c>
      <c r="H14" s="15" t="s">
        <v>12</v>
      </c>
      <c r="I14" s="15" t="s">
        <v>13</v>
      </c>
      <c r="J14" s="14" t="s">
        <v>8</v>
      </c>
      <c r="K14" s="14" t="s">
        <v>9</v>
      </c>
      <c r="L14" s="14" t="s">
        <v>10</v>
      </c>
      <c r="M14" s="13" t="s">
        <v>7</v>
      </c>
      <c r="N14" s="15" t="s">
        <v>11</v>
      </c>
      <c r="O14" s="15" t="s">
        <v>12</v>
      </c>
      <c r="P14" s="15" t="s">
        <v>13</v>
      </c>
      <c r="Q14" s="16" t="s">
        <v>14</v>
      </c>
      <c r="R14" s="16" t="s">
        <v>15</v>
      </c>
      <c r="S14" s="13" t="s">
        <v>16</v>
      </c>
      <c r="T14" s="13" t="s">
        <v>17</v>
      </c>
      <c r="U14" s="7" t="s">
        <v>18</v>
      </c>
      <c r="V14" s="17" t="s">
        <v>19</v>
      </c>
      <c r="W14" s="7" t="s">
        <v>20</v>
      </c>
      <c r="X14" s="7" t="s">
        <v>21</v>
      </c>
      <c r="Y14" s="7" t="s">
        <v>22</v>
      </c>
      <c r="Z14" s="7" t="s">
        <v>23</v>
      </c>
    </row>
    <row r="15" customFormat="false" ht="15" hidden="false" customHeight="false" outlineLevel="0" collapsed="false">
      <c r="A15" s="1" t="s">
        <v>24</v>
      </c>
      <c r="B15" s="18" t="n">
        <v>9.8</v>
      </c>
      <c r="C15" s="19" t="n">
        <v>1</v>
      </c>
      <c r="D15" s="19" t="n">
        <v>0</v>
      </c>
      <c r="E15" s="19" t="n">
        <v>0</v>
      </c>
      <c r="F15" s="18" t="n">
        <v>9.8</v>
      </c>
      <c r="G15" s="20"/>
      <c r="H15" s="20"/>
      <c r="I15" s="20"/>
      <c r="J15" s="19" t="n">
        <v>1</v>
      </c>
      <c r="K15" s="19" t="n">
        <v>0</v>
      </c>
      <c r="L15" s="19" t="n">
        <v>0</v>
      </c>
      <c r="M15" s="18" t="n">
        <v>9.8</v>
      </c>
      <c r="N15" s="21"/>
      <c r="O15" s="21"/>
      <c r="P15" s="21"/>
      <c r="Q15" s="3" t="n">
        <v>1</v>
      </c>
      <c r="R15" s="3" t="n">
        <v>0</v>
      </c>
      <c r="S15" s="3" t="n">
        <v>0</v>
      </c>
      <c r="T15" s="3" t="n">
        <v>1</v>
      </c>
      <c r="U15" s="21" t="n">
        <v>0</v>
      </c>
      <c r="V15" s="21" t="n">
        <v>0</v>
      </c>
      <c r="W15" s="21" t="n">
        <v>0</v>
      </c>
      <c r="X15" s="21" t="n">
        <v>0</v>
      </c>
      <c r="Y15" s="21" t="n">
        <v>0</v>
      </c>
      <c r="Z15" s="21" t="n">
        <v>0</v>
      </c>
    </row>
    <row r="16" customFormat="false" ht="15" hidden="false" customHeight="false" outlineLevel="0" collapsed="false">
      <c r="A16" s="1" t="s">
        <v>25</v>
      </c>
      <c r="B16" s="18" t="n">
        <v>5.6</v>
      </c>
      <c r="C16" s="19" t="n">
        <v>0</v>
      </c>
      <c r="D16" s="19" t="n">
        <v>0</v>
      </c>
      <c r="E16" s="19" t="n">
        <v>1</v>
      </c>
      <c r="F16" s="18" t="n">
        <v>5.6</v>
      </c>
      <c r="G16" s="21" t="n">
        <f aca="false">-LN(E16/(E16+D16))/F16</f>
        <v>-0</v>
      </c>
      <c r="H16" s="21" t="n">
        <f aca="false">-LN(E16/(E16+C16))/F16</f>
        <v>-0</v>
      </c>
      <c r="I16" s="21" t="n">
        <f aca="false">G16-H16</f>
        <v>0</v>
      </c>
      <c r="J16" s="19" t="n">
        <v>1</v>
      </c>
      <c r="K16" s="19" t="n">
        <v>1</v>
      </c>
      <c r="L16" s="19" t="n">
        <v>1</v>
      </c>
      <c r="M16" s="18" t="n">
        <v>5.6</v>
      </c>
      <c r="N16" s="21" t="n">
        <f aca="false">-LN(L16/(L16+K16))/M16</f>
        <v>0.123776282242847</v>
      </c>
      <c r="O16" s="21" t="n">
        <f aca="false">-LN(L16/(L16+J16))/M16</f>
        <v>0.123776282242847</v>
      </c>
      <c r="P16" s="21" t="n">
        <f aca="false">N16-O16</f>
        <v>0</v>
      </c>
      <c r="Q16" s="3" t="n">
        <v>1</v>
      </c>
      <c r="R16" s="3" t="n">
        <v>1</v>
      </c>
      <c r="S16" s="3" t="n">
        <v>0</v>
      </c>
      <c r="T16" s="3" t="n">
        <v>0</v>
      </c>
      <c r="U16" s="21" t="n">
        <v>0</v>
      </c>
      <c r="V16" s="21" t="n">
        <v>0</v>
      </c>
      <c r="W16" s="21" t="n">
        <v>0</v>
      </c>
      <c r="X16" s="21" t="n">
        <v>0</v>
      </c>
      <c r="Y16" s="21" t="n">
        <v>0</v>
      </c>
      <c r="Z16" s="21" t="n">
        <v>0</v>
      </c>
    </row>
    <row r="17" customFormat="false" ht="15" hidden="false" customHeight="false" outlineLevel="0" collapsed="false">
      <c r="A17" s="1" t="s">
        <v>26</v>
      </c>
      <c r="B17" s="18" t="n">
        <v>4.3</v>
      </c>
      <c r="C17" s="19" t="n">
        <v>2</v>
      </c>
      <c r="D17" s="19" t="n">
        <v>0</v>
      </c>
      <c r="E17" s="19" t="n">
        <v>1</v>
      </c>
      <c r="F17" s="18" t="n">
        <v>4.3</v>
      </c>
      <c r="G17" s="21" t="n">
        <f aca="false">-LN(E17/(E17+D17))/F17</f>
        <v>-0</v>
      </c>
      <c r="H17" s="21" t="n">
        <f aca="false">-LN(E17/(E17+C17))/F17</f>
        <v>0.255491229922816</v>
      </c>
      <c r="I17" s="21" t="n">
        <f aca="false">G17-H17</f>
        <v>-0.255491229922816</v>
      </c>
      <c r="J17" s="19" t="n">
        <v>4</v>
      </c>
      <c r="K17" s="19" t="n">
        <v>1</v>
      </c>
      <c r="L17" s="19" t="n">
        <v>1</v>
      </c>
      <c r="M17" s="18" t="n">
        <v>4.3</v>
      </c>
      <c r="N17" s="21" t="n">
        <f aca="false">-LN(L17/(L17+K17))/M17</f>
        <v>0.161197018734871</v>
      </c>
      <c r="O17" s="21" t="n">
        <f aca="false">-LN(L17/(L17+J17))/M17</f>
        <v>0.374287886612582</v>
      </c>
      <c r="P17" s="21" t="n">
        <f aca="false">N17-O17</f>
        <v>-0.213090867877711</v>
      </c>
      <c r="Q17" s="3" t="n">
        <v>4</v>
      </c>
      <c r="R17" s="3" t="n">
        <v>4</v>
      </c>
      <c r="S17" s="3" t="n">
        <v>0</v>
      </c>
      <c r="T17" s="3" t="n">
        <v>3</v>
      </c>
      <c r="U17" s="21" t="n">
        <v>0</v>
      </c>
      <c r="V17" s="21" t="n">
        <v>0</v>
      </c>
      <c r="W17" s="21" t="n">
        <v>0.322394037469742</v>
      </c>
      <c r="X17" s="21" t="n">
        <v>0.227967010108964</v>
      </c>
      <c r="Y17" s="21" t="n">
        <v>-0.322394037469742</v>
      </c>
      <c r="Z17" s="21" t="n">
        <v>0.227967010108964</v>
      </c>
    </row>
    <row r="18" customFormat="false" ht="15" hidden="false" customHeight="false" outlineLevel="0" collapsed="false">
      <c r="A18" s="1" t="s">
        <v>27</v>
      </c>
      <c r="B18" s="18" t="n">
        <v>3.3</v>
      </c>
      <c r="C18" s="19" t="n">
        <v>1</v>
      </c>
      <c r="D18" s="19" t="n">
        <v>2</v>
      </c>
      <c r="E18" s="19" t="n">
        <v>1</v>
      </c>
      <c r="F18" s="18" t="n">
        <v>3.3</v>
      </c>
      <c r="G18" s="21" t="n">
        <f aca="false">-LN(E18/(E18+D18))/F18</f>
        <v>0.332912814747912</v>
      </c>
      <c r="H18" s="21" t="n">
        <f aca="false">-LN(E18/(E18+C18))/F18</f>
        <v>0.21004460016968</v>
      </c>
      <c r="I18" s="21" t="n">
        <f aca="false">G18-H18</f>
        <v>0.122868214578232</v>
      </c>
      <c r="J18" s="19" t="n">
        <v>5</v>
      </c>
      <c r="K18" s="19" t="n">
        <v>4</v>
      </c>
      <c r="L18" s="19" t="n">
        <v>4</v>
      </c>
      <c r="M18" s="18" t="n">
        <v>3.3</v>
      </c>
      <c r="N18" s="21" t="n">
        <f aca="false">-LN(L18/(L18+K18))/M18</f>
        <v>0.21004460016968</v>
      </c>
      <c r="O18" s="21" t="n">
        <f aca="false">-LN(L18/(L18+J18))/M18</f>
        <v>0.245736429156463</v>
      </c>
      <c r="P18" s="21" t="n">
        <f aca="false">N18-O18</f>
        <v>-0.0356918289867829</v>
      </c>
      <c r="Q18" s="3" t="n">
        <v>5</v>
      </c>
      <c r="R18" s="3" t="n">
        <v>6</v>
      </c>
      <c r="S18" s="3" t="n">
        <v>2</v>
      </c>
      <c r="T18" s="3" t="n">
        <v>3</v>
      </c>
      <c r="U18" s="21" t="n">
        <v>0.10196128382461</v>
      </c>
      <c r="V18" s="21" t="n">
        <v>0.050980641912305</v>
      </c>
      <c r="W18" s="21" t="n">
        <v>0.169580541798613</v>
      </c>
      <c r="X18" s="21" t="n">
        <v>0.0847902708993065</v>
      </c>
      <c r="Y18" s="21" t="n">
        <v>-0.067619257974003</v>
      </c>
      <c r="Z18" s="21" t="n">
        <v>0.0338096289870015</v>
      </c>
    </row>
    <row r="19" customFormat="false" ht="15" hidden="false" customHeight="false" outlineLevel="0" collapsed="false">
      <c r="A19" s="1" t="s">
        <v>28</v>
      </c>
      <c r="B19" s="18" t="n">
        <v>1.5</v>
      </c>
      <c r="C19" s="19" t="n">
        <v>0</v>
      </c>
      <c r="D19" s="19" t="n">
        <v>1</v>
      </c>
      <c r="E19" s="19" t="n">
        <v>1</v>
      </c>
      <c r="F19" s="18" t="n">
        <v>1.5</v>
      </c>
      <c r="G19" s="21" t="n">
        <f aca="false">-LN(E19/(E19+D19))/F19</f>
        <v>0.462098120373297</v>
      </c>
      <c r="H19" s="21" t="n">
        <f aca="false">-LN(E19/(E19+C19))/F19</f>
        <v>-0</v>
      </c>
      <c r="I19" s="21" t="n">
        <f aca="false">G19-H19</f>
        <v>0.462098120373297</v>
      </c>
      <c r="J19" s="19" t="n">
        <v>4</v>
      </c>
      <c r="K19" s="19" t="n">
        <v>5</v>
      </c>
      <c r="L19" s="19" t="n">
        <v>3</v>
      </c>
      <c r="M19" s="18" t="n">
        <v>1.5</v>
      </c>
      <c r="N19" s="21" t="n">
        <f aca="false">-LN(L19/(L19+K19))/M19</f>
        <v>0.653886168674484</v>
      </c>
      <c r="O19" s="21" t="n">
        <f aca="false">-LN(L19/(L19+J19))/M19</f>
        <v>0.564865240258136</v>
      </c>
      <c r="P19" s="21" t="n">
        <f aca="false">N19-O19</f>
        <v>0.0890209284163483</v>
      </c>
      <c r="Q19" s="3" t="n">
        <v>4</v>
      </c>
      <c r="R19" s="3" t="n">
        <v>5</v>
      </c>
      <c r="S19" s="3" t="n">
        <v>2</v>
      </c>
      <c r="T19" s="3" t="n">
        <v>1</v>
      </c>
      <c r="U19" s="21" t="n">
        <v>0.27031007207211</v>
      </c>
      <c r="V19" s="21" t="n">
        <v>0.1560635928755</v>
      </c>
      <c r="W19" s="21" t="n">
        <v>0.121547704529303</v>
      </c>
      <c r="X19" s="21" t="n">
        <v>0.0701755999293743</v>
      </c>
      <c r="Y19" s="21" t="n">
        <v>0.148762367542806</v>
      </c>
      <c r="Z19" s="21" t="n">
        <v>0.0858879929461254</v>
      </c>
    </row>
    <row r="20" customFormat="false" ht="15" hidden="false" customHeight="false" outlineLevel="0" collapsed="false">
      <c r="A20" s="1" t="s">
        <v>29</v>
      </c>
      <c r="B20" s="18" t="n">
        <v>2.9</v>
      </c>
      <c r="C20" s="19" t="n">
        <v>2</v>
      </c>
      <c r="D20" s="19" t="n">
        <v>1</v>
      </c>
      <c r="E20" s="19" t="n">
        <v>0</v>
      </c>
      <c r="F20" s="18" t="n">
        <v>2.9</v>
      </c>
      <c r="G20" s="21"/>
      <c r="H20" s="21"/>
      <c r="I20" s="21"/>
      <c r="J20" s="19" t="n">
        <v>7</v>
      </c>
      <c r="K20" s="19" t="n">
        <v>4</v>
      </c>
      <c r="L20" s="19" t="n">
        <v>4</v>
      </c>
      <c r="M20" s="18" t="n">
        <v>2.9</v>
      </c>
      <c r="N20" s="21" t="n">
        <f aca="false">-LN(L20/(L20+K20))/M20</f>
        <v>0.239016269158602</v>
      </c>
      <c r="O20" s="21" t="n">
        <f aca="false">-LN(L20/(L20+J20))/M20</f>
        <v>0.348827900578786</v>
      </c>
      <c r="P20" s="21" t="n">
        <f aca="false">N20-O20</f>
        <v>-0.109811631420184</v>
      </c>
      <c r="Q20" s="3" t="n">
        <v>7</v>
      </c>
      <c r="R20" s="3" t="n">
        <v>9</v>
      </c>
      <c r="S20" s="3" t="n">
        <v>4</v>
      </c>
      <c r="T20" s="3" t="n">
        <v>7</v>
      </c>
      <c r="U20" s="21" t="n">
        <v>0.155856939221744</v>
      </c>
      <c r="V20" s="21" t="n">
        <v>0.0589083858977776</v>
      </c>
      <c r="W20" s="21" t="n">
        <v>0.348827900578786</v>
      </c>
      <c r="X20" s="21" t="n">
        <v>0.131844553613176</v>
      </c>
      <c r="Y20" s="21" t="n">
        <v>-0.192970961357042</v>
      </c>
      <c r="Z20" s="21" t="n">
        <v>0.0729361677153985</v>
      </c>
    </row>
    <row r="21" customFormat="false" ht="15" hidden="false" customHeight="false" outlineLevel="0" collapsed="false">
      <c r="A21" s="1" t="s">
        <v>30</v>
      </c>
      <c r="B21" s="18" t="n">
        <v>1.1</v>
      </c>
      <c r="C21" s="19" t="n">
        <v>0</v>
      </c>
      <c r="D21" s="19" t="n">
        <v>1</v>
      </c>
      <c r="E21" s="19" t="n">
        <v>1</v>
      </c>
      <c r="F21" s="18" t="n">
        <v>1.1</v>
      </c>
      <c r="G21" s="21" t="n">
        <f aca="false">-LN(E21/(E21+D21))/F21</f>
        <v>0.630133800509041</v>
      </c>
      <c r="H21" s="21" t="n">
        <f aca="false">-LN(E21/(E21+C21))/F21</f>
        <v>-0</v>
      </c>
      <c r="I21" s="21" t="n">
        <f aca="false">G21-H21</f>
        <v>0.630133800509041</v>
      </c>
      <c r="J21" s="19" t="n">
        <v>7</v>
      </c>
      <c r="K21" s="19" t="n">
        <v>7</v>
      </c>
      <c r="L21" s="19" t="n">
        <v>7</v>
      </c>
      <c r="M21" s="18" t="n">
        <v>1.1</v>
      </c>
      <c r="N21" s="21" t="n">
        <f aca="false">-LN(L21/(L21+K21))/M21</f>
        <v>0.630133800509041</v>
      </c>
      <c r="O21" s="21" t="n">
        <f aca="false">-LN(L21/(L21+J21))/M21</f>
        <v>0.630133800509041</v>
      </c>
      <c r="P21" s="21" t="n">
        <f aca="false">N21-O21</f>
        <v>0</v>
      </c>
      <c r="Q21" s="3" t="n">
        <v>7</v>
      </c>
      <c r="R21" s="3" t="n">
        <v>7</v>
      </c>
      <c r="S21" s="3" t="n">
        <v>0</v>
      </c>
      <c r="T21" s="3" t="n">
        <v>0</v>
      </c>
      <c r="U21" s="21" t="n">
        <v>0</v>
      </c>
      <c r="V21" s="21" t="n">
        <v>0</v>
      </c>
      <c r="W21" s="21" t="n">
        <v>0</v>
      </c>
      <c r="X21" s="21" t="n">
        <v>0</v>
      </c>
      <c r="Y21" s="21" t="n">
        <v>0</v>
      </c>
      <c r="Z21" s="21" t="n">
        <v>0</v>
      </c>
    </row>
    <row r="22" customFormat="false" ht="15" hidden="false" customHeight="false" outlineLevel="0" collapsed="false">
      <c r="A22" s="1" t="s">
        <v>31</v>
      </c>
      <c r="B22" s="18" t="n">
        <v>2.7</v>
      </c>
      <c r="C22" s="19" t="n">
        <v>0</v>
      </c>
      <c r="D22" s="19" t="n">
        <v>0</v>
      </c>
      <c r="E22" s="19" t="n">
        <v>1</v>
      </c>
      <c r="F22" s="18" t="n">
        <v>2.7</v>
      </c>
      <c r="G22" s="21" t="n">
        <f aca="false">-LN(E22/(E22+D22))/F22</f>
        <v>-0</v>
      </c>
      <c r="H22" s="21" t="n">
        <f aca="false">-LN(E22/(E22+C22))/F22</f>
        <v>-0</v>
      </c>
      <c r="I22" s="21" t="n">
        <f aca="false">G22-H22</f>
        <v>0</v>
      </c>
      <c r="J22" s="19" t="n">
        <v>7</v>
      </c>
      <c r="K22" s="19" t="n">
        <v>7</v>
      </c>
      <c r="L22" s="19" t="n">
        <v>7</v>
      </c>
      <c r="M22" s="18" t="n">
        <v>2.7</v>
      </c>
      <c r="N22" s="21" t="n">
        <f aca="false">-LN(L22/(L22+K22))/M22</f>
        <v>0.256721177985165</v>
      </c>
      <c r="O22" s="21" t="n">
        <f aca="false">-LN(L22/(L22+J22))/M22</f>
        <v>0.256721177985165</v>
      </c>
      <c r="P22" s="21" t="n">
        <f aca="false">N22-O22</f>
        <v>0</v>
      </c>
      <c r="Q22" s="3" t="n">
        <v>7</v>
      </c>
      <c r="R22" s="3" t="n">
        <v>7</v>
      </c>
      <c r="S22" s="3" t="n">
        <v>0</v>
      </c>
      <c r="T22" s="3" t="n">
        <v>0</v>
      </c>
      <c r="U22" s="21" t="n">
        <v>0</v>
      </c>
      <c r="V22" s="21" t="n">
        <v>0</v>
      </c>
      <c r="W22" s="21" t="n">
        <v>0</v>
      </c>
      <c r="X22" s="21" t="n">
        <v>0</v>
      </c>
      <c r="Y22" s="21" t="n">
        <v>0</v>
      </c>
      <c r="Z22" s="21" t="n">
        <v>0</v>
      </c>
    </row>
    <row r="23" customFormat="false" ht="15" hidden="false" customHeight="false" outlineLevel="0" collapsed="false">
      <c r="A23" s="1" t="s">
        <v>32</v>
      </c>
      <c r="B23" s="18" t="n">
        <v>7.6</v>
      </c>
      <c r="C23" s="19" t="n">
        <v>0</v>
      </c>
      <c r="D23" s="19" t="n">
        <v>1</v>
      </c>
      <c r="E23" s="19" t="n">
        <v>0</v>
      </c>
      <c r="F23" s="18" t="n">
        <v>7.6</v>
      </c>
      <c r="G23" s="21"/>
      <c r="H23" s="21"/>
      <c r="I23" s="21"/>
      <c r="J23" s="19" t="n">
        <v>1</v>
      </c>
      <c r="K23" s="19" t="n">
        <v>7</v>
      </c>
      <c r="L23" s="19" t="n">
        <v>0</v>
      </c>
      <c r="M23" s="18" t="n">
        <v>7.6</v>
      </c>
      <c r="N23" s="21"/>
      <c r="O23" s="21"/>
      <c r="P23" s="21"/>
      <c r="Q23" s="3" t="n">
        <v>1</v>
      </c>
      <c r="R23" s="3" t="n">
        <v>10</v>
      </c>
      <c r="S23" s="3" t="n">
        <v>18</v>
      </c>
      <c r="T23" s="3" t="n">
        <v>12</v>
      </c>
      <c r="U23" s="21" t="n">
        <v>0.387426181469269</v>
      </c>
      <c r="V23" s="21" t="n">
        <v>0.136975840063065</v>
      </c>
      <c r="W23" s="21" t="n">
        <v>0.131385372383043</v>
      </c>
      <c r="X23" s="21" t="n">
        <v>0.0464517438803847</v>
      </c>
      <c r="Y23" s="21" t="n">
        <v>0.256040809086225</v>
      </c>
      <c r="Z23" s="21" t="n">
        <v>0.0905240961826801</v>
      </c>
    </row>
    <row r="24" s="6" customFormat="true" ht="15" hidden="false" customHeight="false" outlineLevel="0" collapsed="false">
      <c r="A24" s="1"/>
      <c r="B24" s="18"/>
      <c r="C24" s="19" t="s">
        <v>33</v>
      </c>
      <c r="D24" s="19"/>
      <c r="E24" s="19"/>
      <c r="F24" s="18"/>
      <c r="G24" s="21" t="n">
        <f aca="false">AVERAGE(G15:G23)</f>
        <v>0.237524122605042</v>
      </c>
      <c r="H24" s="21" t="n">
        <f aca="false">AVERAGE(H15:H23)</f>
        <v>0.0775893050154161</v>
      </c>
      <c r="I24" s="21" t="n">
        <f aca="false">AVERAGE(I15:I23)</f>
        <v>0.159934817589626</v>
      </c>
      <c r="J24" s="19" t="s">
        <v>33</v>
      </c>
      <c r="K24" s="19"/>
      <c r="L24" s="19"/>
      <c r="M24" s="18"/>
      <c r="N24" s="21" t="n">
        <f aca="false">AVERAGE(N15:N23)</f>
        <v>0.324967902496384</v>
      </c>
      <c r="O24" s="21" t="n">
        <f aca="false">AVERAGE(O15:O23)</f>
        <v>0.36347838819186</v>
      </c>
      <c r="P24" s="21" t="n">
        <f aca="false">AVERAGE(P15:P23)</f>
        <v>-0.0385104856954756</v>
      </c>
      <c r="Q24" s="3"/>
      <c r="R24" s="3"/>
      <c r="S24" s="3"/>
      <c r="T24" s="3"/>
      <c r="U24" s="21"/>
      <c r="V24" s="21"/>
      <c r="W24" s="21"/>
      <c r="X24" s="21"/>
      <c r="Y24" s="21"/>
      <c r="Z24" s="21"/>
    </row>
    <row r="25" s="11" customFormat="true" ht="18.75" hidden="false" customHeight="true" outlineLevel="0" collapsed="false">
      <c r="A25" s="5" t="s">
        <v>35</v>
      </c>
      <c r="B25" s="6"/>
      <c r="C25" s="7" t="s">
        <v>1</v>
      </c>
      <c r="D25" s="7"/>
      <c r="E25" s="7"/>
      <c r="F25" s="7"/>
      <c r="G25" s="8" t="s">
        <v>2</v>
      </c>
      <c r="H25" s="8"/>
      <c r="I25" s="8"/>
      <c r="J25" s="7" t="s">
        <v>3</v>
      </c>
      <c r="K25" s="7"/>
      <c r="L25" s="7"/>
      <c r="M25" s="7"/>
      <c r="N25" s="8" t="s">
        <v>2</v>
      </c>
      <c r="O25" s="8"/>
      <c r="P25" s="8"/>
      <c r="Q25" s="7" t="s">
        <v>3</v>
      </c>
      <c r="R25" s="7"/>
      <c r="S25" s="7"/>
      <c r="T25" s="7"/>
      <c r="U25" s="9" t="s">
        <v>5</v>
      </c>
      <c r="V25" s="10"/>
      <c r="W25" s="10"/>
      <c r="X25" s="10"/>
      <c r="Y25" s="9"/>
      <c r="Z25" s="10"/>
    </row>
    <row r="26" s="11" customFormat="true" ht="30" hidden="false" customHeight="false" outlineLevel="0" collapsed="false">
      <c r="A26" s="12" t="s">
        <v>6</v>
      </c>
      <c r="B26" s="13" t="s">
        <v>7</v>
      </c>
      <c r="C26" s="14" t="s">
        <v>8</v>
      </c>
      <c r="D26" s="14" t="s">
        <v>9</v>
      </c>
      <c r="E26" s="14" t="s">
        <v>10</v>
      </c>
      <c r="F26" s="13" t="s">
        <v>7</v>
      </c>
      <c r="G26" s="15" t="s">
        <v>11</v>
      </c>
      <c r="H26" s="15" t="s">
        <v>12</v>
      </c>
      <c r="I26" s="15" t="s">
        <v>13</v>
      </c>
      <c r="J26" s="14" t="s">
        <v>8</v>
      </c>
      <c r="K26" s="14" t="s">
        <v>9</v>
      </c>
      <c r="L26" s="14" t="s">
        <v>10</v>
      </c>
      <c r="M26" s="13" t="s">
        <v>7</v>
      </c>
      <c r="N26" s="15" t="s">
        <v>11</v>
      </c>
      <c r="O26" s="15" t="s">
        <v>12</v>
      </c>
      <c r="P26" s="15" t="s">
        <v>13</v>
      </c>
      <c r="Q26" s="16" t="s">
        <v>14</v>
      </c>
      <c r="R26" s="16" t="s">
        <v>15</v>
      </c>
      <c r="S26" s="13" t="s">
        <v>16</v>
      </c>
      <c r="T26" s="13" t="s">
        <v>17</v>
      </c>
      <c r="U26" s="7" t="s">
        <v>18</v>
      </c>
      <c r="V26" s="17" t="s">
        <v>19</v>
      </c>
      <c r="W26" s="7" t="s">
        <v>20</v>
      </c>
      <c r="X26" s="7" t="s">
        <v>21</v>
      </c>
      <c r="Y26" s="7" t="s">
        <v>22</v>
      </c>
      <c r="Z26" s="7" t="s">
        <v>23</v>
      </c>
    </row>
    <row r="27" customFormat="false" ht="15" hidden="false" customHeight="false" outlineLevel="0" collapsed="false">
      <c r="A27" s="1" t="s">
        <v>24</v>
      </c>
      <c r="B27" s="18" t="n">
        <v>9.8</v>
      </c>
      <c r="C27" s="19" t="n">
        <v>1</v>
      </c>
      <c r="D27" s="19" t="n">
        <v>0</v>
      </c>
      <c r="E27" s="19" t="n">
        <v>0</v>
      </c>
      <c r="F27" s="18" t="n">
        <v>9.8</v>
      </c>
      <c r="G27" s="20"/>
      <c r="H27" s="20"/>
      <c r="I27" s="20"/>
      <c r="J27" s="19" t="n">
        <v>2</v>
      </c>
      <c r="K27" s="19" t="n">
        <v>1</v>
      </c>
      <c r="L27" s="19" t="n">
        <v>1</v>
      </c>
      <c r="M27" s="18" t="n">
        <v>9.8</v>
      </c>
      <c r="N27" s="21" t="n">
        <f aca="false">-LN(L27/(L27+K27))/M27</f>
        <v>0.0707293041387699</v>
      </c>
      <c r="O27" s="21" t="n">
        <f aca="false">-LN(L27/(L27+J27))/M27</f>
        <v>0.112103294762052</v>
      </c>
      <c r="P27" s="21" t="n">
        <f aca="false">N27-O27</f>
        <v>-0.0413739906232821</v>
      </c>
      <c r="Q27" s="3" t="n">
        <v>2</v>
      </c>
      <c r="R27" s="3" t="n">
        <v>2</v>
      </c>
      <c r="S27" s="3" t="n">
        <v>0</v>
      </c>
      <c r="T27" s="3" t="n">
        <v>1</v>
      </c>
      <c r="U27" s="21" t="n">
        <v>0</v>
      </c>
      <c r="V27" s="21" t="n">
        <v>0</v>
      </c>
      <c r="W27" s="21" t="n">
        <v>0.0707293041387699</v>
      </c>
      <c r="X27" s="21" t="n">
        <v>0.0707293041387699</v>
      </c>
      <c r="Y27" s="21" t="n">
        <v>-0.0707293041387699</v>
      </c>
      <c r="Z27" s="21" t="n">
        <v>0.0707293041387699</v>
      </c>
    </row>
    <row r="28" customFormat="false" ht="15" hidden="false" customHeight="false" outlineLevel="0" collapsed="false">
      <c r="A28" s="1" t="s">
        <v>25</v>
      </c>
      <c r="B28" s="18" t="n">
        <v>5.6</v>
      </c>
      <c r="C28" s="19" t="n">
        <v>0</v>
      </c>
      <c r="D28" s="19" t="n">
        <v>1</v>
      </c>
      <c r="E28" s="19" t="n">
        <v>0</v>
      </c>
      <c r="F28" s="18" t="n">
        <v>5.6</v>
      </c>
      <c r="G28" s="21"/>
      <c r="H28" s="21"/>
      <c r="I28" s="21"/>
      <c r="J28" s="19" t="n">
        <v>2</v>
      </c>
      <c r="K28" s="19" t="n">
        <v>2</v>
      </c>
      <c r="L28" s="19" t="n">
        <v>2</v>
      </c>
      <c r="M28" s="18" t="n">
        <v>5.6</v>
      </c>
      <c r="N28" s="21" t="n">
        <f aca="false">-LN(L28/(L28+K28))/M28</f>
        <v>0.123776282242847</v>
      </c>
      <c r="O28" s="21" t="n">
        <f aca="false">-LN(L28/(L28+J28))/M28</f>
        <v>0.123776282242847</v>
      </c>
      <c r="P28" s="21" t="n">
        <f aca="false">N28-O28</f>
        <v>0</v>
      </c>
      <c r="Q28" s="3" t="n">
        <v>2</v>
      </c>
      <c r="R28" s="3" t="n">
        <v>2</v>
      </c>
      <c r="S28" s="3" t="n">
        <v>0</v>
      </c>
      <c r="T28" s="3" t="n">
        <v>0</v>
      </c>
      <c r="U28" s="21" t="n">
        <v>0</v>
      </c>
      <c r="V28" s="21" t="n">
        <v>0</v>
      </c>
      <c r="W28" s="21" t="n">
        <v>0</v>
      </c>
      <c r="X28" s="21" t="n">
        <v>0</v>
      </c>
      <c r="Y28" s="21" t="n">
        <v>0</v>
      </c>
      <c r="Z28" s="21" t="n">
        <v>0</v>
      </c>
    </row>
    <row r="29" customFormat="false" ht="15" hidden="false" customHeight="false" outlineLevel="0" collapsed="false">
      <c r="A29" s="1" t="s">
        <v>26</v>
      </c>
      <c r="B29" s="18" t="n">
        <v>4.3</v>
      </c>
      <c r="C29" s="19" t="n">
        <v>1</v>
      </c>
      <c r="D29" s="19" t="n">
        <v>0</v>
      </c>
      <c r="E29" s="19" t="n">
        <v>0</v>
      </c>
      <c r="F29" s="18" t="n">
        <v>4.3</v>
      </c>
      <c r="G29" s="21"/>
      <c r="H29" s="21"/>
      <c r="I29" s="21"/>
      <c r="J29" s="19" t="n">
        <v>5</v>
      </c>
      <c r="K29" s="19" t="n">
        <v>2</v>
      </c>
      <c r="L29" s="19" t="n">
        <v>2</v>
      </c>
      <c r="M29" s="18" t="n">
        <v>4.3</v>
      </c>
      <c r="N29" s="21" t="n">
        <f aca="false">-LN(L29/(L29+K29))/M29</f>
        <v>0.161197018734871</v>
      </c>
      <c r="O29" s="21" t="n">
        <f aca="false">-LN(L29/(L29+J29))/M29</f>
        <v>0.291340225231481</v>
      </c>
      <c r="P29" s="21" t="n">
        <f aca="false">N29-O29</f>
        <v>-0.13014320649661</v>
      </c>
      <c r="Q29" s="3" t="n">
        <v>5</v>
      </c>
      <c r="R29" s="3" t="n">
        <v>5</v>
      </c>
      <c r="S29" s="3" t="n">
        <v>0</v>
      </c>
      <c r="T29" s="3" t="n">
        <v>3</v>
      </c>
      <c r="U29" s="21" t="n">
        <v>0</v>
      </c>
      <c r="V29" s="21" t="n">
        <v>0</v>
      </c>
      <c r="W29" s="21" t="n">
        <v>0.21309086787771</v>
      </c>
      <c r="X29" s="21" t="n">
        <v>0.123028069931047</v>
      </c>
      <c r="Y29" s="21" t="n">
        <v>-0.21309086787771</v>
      </c>
      <c r="Z29" s="21" t="n">
        <v>0.123028069931047</v>
      </c>
    </row>
    <row r="30" customFormat="false" ht="15" hidden="false" customHeight="false" outlineLevel="0" collapsed="false">
      <c r="A30" s="1" t="s">
        <v>27</v>
      </c>
      <c r="B30" s="18" t="n">
        <v>3.3</v>
      </c>
      <c r="C30" s="19" t="n">
        <v>1</v>
      </c>
      <c r="D30" s="19" t="n">
        <v>1</v>
      </c>
      <c r="E30" s="19" t="n">
        <v>0</v>
      </c>
      <c r="F30" s="18" t="n">
        <v>3.3</v>
      </c>
      <c r="G30" s="21"/>
      <c r="H30" s="21"/>
      <c r="I30" s="21"/>
      <c r="J30" s="19" t="n">
        <v>6</v>
      </c>
      <c r="K30" s="19" t="n">
        <v>5</v>
      </c>
      <c r="L30" s="19" t="n">
        <v>5</v>
      </c>
      <c r="M30" s="18" t="n">
        <v>3.3</v>
      </c>
      <c r="N30" s="21" t="n">
        <f aca="false">-LN(L30/(L30+K30))/M30</f>
        <v>0.21004460016968</v>
      </c>
      <c r="O30" s="21" t="n">
        <f aca="false">-LN(L30/(L30+J30))/M30</f>
        <v>0.238926472837658</v>
      </c>
      <c r="P30" s="21" t="n">
        <f aca="false">N30-O30</f>
        <v>-0.0288818726679772</v>
      </c>
      <c r="Q30" s="3" t="n">
        <v>6</v>
      </c>
      <c r="R30" s="3" t="n">
        <v>6</v>
      </c>
      <c r="S30" s="3" t="n">
        <v>0</v>
      </c>
      <c r="T30" s="3" t="n">
        <v>1</v>
      </c>
      <c r="U30" s="21" t="n">
        <v>0</v>
      </c>
      <c r="V30" s="21" t="n">
        <v>0</v>
      </c>
      <c r="W30" s="21" t="n">
        <v>0.0552489566042287</v>
      </c>
      <c r="X30" s="21" t="n">
        <v>0.0276244783021143</v>
      </c>
      <c r="Y30" s="21" t="n">
        <v>-0.0552489566042287</v>
      </c>
      <c r="Z30" s="21" t="n">
        <v>0.0276244783021143</v>
      </c>
    </row>
    <row r="31" customFormat="false" ht="15" hidden="false" customHeight="false" outlineLevel="0" collapsed="false">
      <c r="A31" s="1" t="s">
        <v>28</v>
      </c>
      <c r="B31" s="18" t="n">
        <v>1.5</v>
      </c>
      <c r="C31" s="19" t="n">
        <v>1</v>
      </c>
      <c r="D31" s="19" t="n">
        <v>1</v>
      </c>
      <c r="E31" s="19" t="n">
        <v>0</v>
      </c>
      <c r="F31" s="18" t="n">
        <v>1.5</v>
      </c>
      <c r="G31" s="21"/>
      <c r="H31" s="21"/>
      <c r="I31" s="21"/>
      <c r="J31" s="19" t="n">
        <v>8</v>
      </c>
      <c r="K31" s="19" t="n">
        <v>6</v>
      </c>
      <c r="L31" s="19" t="n">
        <v>6</v>
      </c>
      <c r="M31" s="18" t="n">
        <v>1.5</v>
      </c>
      <c r="N31" s="21" t="n">
        <f aca="false">-LN(L31/(L31+K31))/M31</f>
        <v>0.462098120373297</v>
      </c>
      <c r="O31" s="21" t="n">
        <f aca="false">-LN(L31/(L31+J31))/M31</f>
        <v>0.564865240258136</v>
      </c>
      <c r="P31" s="21" t="n">
        <f aca="false">N31-O31</f>
        <v>-0.102767119884839</v>
      </c>
      <c r="Q31" s="3" t="n">
        <v>8</v>
      </c>
      <c r="R31" s="3" t="n">
        <v>8</v>
      </c>
      <c r="S31" s="3" t="n">
        <v>0</v>
      </c>
      <c r="T31" s="3" t="n">
        <v>2</v>
      </c>
      <c r="U31" s="21" t="n">
        <v>0</v>
      </c>
      <c r="V31" s="21" t="n">
        <v>0</v>
      </c>
      <c r="W31" s="21" t="n">
        <v>0.191788048301187</v>
      </c>
      <c r="X31" s="21" t="n">
        <v>0.0782971428503605</v>
      </c>
      <c r="Y31" s="21" t="n">
        <v>-0.191788048301187</v>
      </c>
      <c r="Z31" s="21" t="n">
        <v>0.0782971428503605</v>
      </c>
    </row>
    <row r="32" customFormat="false" ht="15" hidden="false" customHeight="false" outlineLevel="0" collapsed="false">
      <c r="A32" s="1" t="s">
        <v>29</v>
      </c>
      <c r="B32" s="18" t="n">
        <v>2.9</v>
      </c>
      <c r="C32" s="19" t="n">
        <v>6</v>
      </c>
      <c r="D32" s="19" t="n">
        <v>1</v>
      </c>
      <c r="E32" s="19" t="n">
        <v>0</v>
      </c>
      <c r="F32" s="18" t="n">
        <v>2.9</v>
      </c>
      <c r="G32" s="21"/>
      <c r="H32" s="21"/>
      <c r="I32" s="21"/>
      <c r="J32" s="19" t="n">
        <v>13</v>
      </c>
      <c r="K32" s="19" t="n">
        <v>8</v>
      </c>
      <c r="L32" s="19" t="n">
        <v>5</v>
      </c>
      <c r="M32" s="18" t="n">
        <v>2.9</v>
      </c>
      <c r="N32" s="21" t="n">
        <f aca="false">-LN(L32/(L32+K32))/M32</f>
        <v>0.329486705181875</v>
      </c>
      <c r="O32" s="21" t="n">
        <f aca="false">-LN(L32/(L32+J32))/M32</f>
        <v>0.441701326021402</v>
      </c>
      <c r="P32" s="21" t="n">
        <f aca="false">N32-O32</f>
        <v>-0.112214620839527</v>
      </c>
      <c r="Q32" s="3" t="n">
        <v>13</v>
      </c>
      <c r="R32" s="3" t="n">
        <v>15</v>
      </c>
      <c r="S32" s="3" t="n">
        <v>4</v>
      </c>
      <c r="T32" s="3" t="n">
        <v>9</v>
      </c>
      <c r="U32" s="21" t="n">
        <v>0.0925048229636826</v>
      </c>
      <c r="V32" s="21" t="n">
        <v>0.0256562217248674</v>
      </c>
      <c r="W32" s="21" t="n">
        <v>0.259921311164269</v>
      </c>
      <c r="X32" s="21" t="n">
        <v>0.0720892011529695</v>
      </c>
      <c r="Y32" s="21" t="n">
        <v>-0.167416488200587</v>
      </c>
      <c r="Z32" s="21" t="n">
        <v>0.0464329794281021</v>
      </c>
    </row>
    <row r="33" customFormat="false" ht="15" hidden="false" customHeight="false" outlineLevel="0" collapsed="false">
      <c r="A33" s="1" t="s">
        <v>30</v>
      </c>
      <c r="B33" s="18" t="n">
        <v>1.1</v>
      </c>
      <c r="C33" s="19" t="n">
        <v>0</v>
      </c>
      <c r="D33" s="19" t="n">
        <v>6</v>
      </c>
      <c r="E33" s="19" t="n">
        <v>0</v>
      </c>
      <c r="F33" s="18" t="n">
        <v>1.1</v>
      </c>
      <c r="G33" s="21"/>
      <c r="H33" s="21"/>
      <c r="I33" s="21"/>
      <c r="J33" s="19" t="n">
        <v>2</v>
      </c>
      <c r="K33" s="19" t="n">
        <v>13</v>
      </c>
      <c r="L33" s="19" t="n">
        <v>7</v>
      </c>
      <c r="M33" s="18" t="n">
        <v>1.1</v>
      </c>
      <c r="N33" s="21" t="n">
        <f aca="false">-LN(L33/(L33+K33))/M33</f>
        <v>0.954383749544253</v>
      </c>
      <c r="O33" s="21" t="n">
        <f aca="false">-LN(L33/(L33+J33))/M33</f>
        <v>0.228467662073551</v>
      </c>
      <c r="P33" s="21" t="n">
        <f aca="false">N33-O33</f>
        <v>0.725916087470702</v>
      </c>
      <c r="Q33" s="3" t="n">
        <v>2</v>
      </c>
      <c r="R33" s="3" t="n">
        <v>13</v>
      </c>
      <c r="S33" s="3" t="n">
        <v>20</v>
      </c>
      <c r="T33" s="3" t="n">
        <v>9</v>
      </c>
      <c r="U33" s="21" t="n">
        <v>2.17990479345306</v>
      </c>
      <c r="V33" s="21" t="n">
        <v>0.657266025325546</v>
      </c>
      <c r="W33" s="21" t="n">
        <v>0.478266450815254</v>
      </c>
      <c r="X33" s="21" t="n">
        <v>0.144202760651742</v>
      </c>
      <c r="Y33" s="21" t="n">
        <v>1.70163834263781</v>
      </c>
      <c r="Z33" s="21" t="n">
        <v>0.513063264673803</v>
      </c>
    </row>
    <row r="34" customFormat="false" ht="15" hidden="false" customHeight="false" outlineLevel="0" collapsed="false">
      <c r="A34" s="1" t="s">
        <v>31</v>
      </c>
      <c r="B34" s="18" t="n">
        <v>2.7</v>
      </c>
      <c r="C34" s="19" t="n">
        <v>0</v>
      </c>
      <c r="D34" s="19" t="n">
        <v>0</v>
      </c>
      <c r="E34" s="19" t="n">
        <v>0</v>
      </c>
      <c r="F34" s="18" t="n">
        <v>2.7</v>
      </c>
      <c r="G34" s="21"/>
      <c r="H34" s="21"/>
      <c r="I34" s="21"/>
      <c r="J34" s="19" t="n">
        <v>2</v>
      </c>
      <c r="K34" s="19" t="n">
        <v>2</v>
      </c>
      <c r="L34" s="19" t="n">
        <v>2</v>
      </c>
      <c r="M34" s="18" t="n">
        <v>2.7</v>
      </c>
      <c r="N34" s="21" t="n">
        <f aca="false">-LN(L34/(L34+K34))/M34</f>
        <v>0.256721177985165</v>
      </c>
      <c r="O34" s="21" t="n">
        <f aca="false">-LN(L34/(L34+J34))/M34</f>
        <v>0.256721177985165</v>
      </c>
      <c r="P34" s="21" t="n">
        <f aca="false">N34-O34</f>
        <v>0</v>
      </c>
      <c r="Q34" s="3" t="n">
        <v>2</v>
      </c>
      <c r="R34" s="3" t="n">
        <v>2</v>
      </c>
      <c r="S34" s="3" t="n">
        <v>0</v>
      </c>
      <c r="T34" s="3" t="n">
        <v>0</v>
      </c>
      <c r="U34" s="21" t="n">
        <v>0</v>
      </c>
      <c r="V34" s="21" t="n">
        <v>0</v>
      </c>
      <c r="W34" s="21" t="n">
        <v>0</v>
      </c>
      <c r="X34" s="21" t="n">
        <v>0</v>
      </c>
      <c r="Y34" s="21" t="n">
        <v>0</v>
      </c>
      <c r="Z34" s="21" t="n">
        <v>0</v>
      </c>
    </row>
    <row r="35" customFormat="false" ht="15" hidden="false" customHeight="false" outlineLevel="0" collapsed="false">
      <c r="A35" s="1" t="s">
        <v>32</v>
      </c>
      <c r="B35" s="18" t="n">
        <v>7.6</v>
      </c>
      <c r="C35" s="19" t="n">
        <v>0</v>
      </c>
      <c r="D35" s="19" t="n">
        <v>0</v>
      </c>
      <c r="E35" s="19" t="n">
        <v>0</v>
      </c>
      <c r="F35" s="18" t="n">
        <v>7.6</v>
      </c>
      <c r="G35" s="21"/>
      <c r="H35" s="21"/>
      <c r="I35" s="21"/>
      <c r="J35" s="19" t="n">
        <v>1</v>
      </c>
      <c r="K35" s="19" t="n">
        <v>2</v>
      </c>
      <c r="L35" s="19" t="n">
        <v>0</v>
      </c>
      <c r="M35" s="18" t="n">
        <v>7.6</v>
      </c>
      <c r="N35" s="21"/>
      <c r="O35" s="21"/>
      <c r="P35" s="21"/>
      <c r="Q35" s="3" t="n">
        <v>1</v>
      </c>
      <c r="R35" s="3" t="n">
        <v>1</v>
      </c>
      <c r="S35" s="3" t="n">
        <v>2</v>
      </c>
      <c r="T35" s="3" t="n">
        <v>1</v>
      </c>
      <c r="U35" s="21" t="n">
        <v>0.144554248508962</v>
      </c>
      <c r="V35" s="21" t="n">
        <v>0.2891</v>
      </c>
      <c r="W35" s="21" t="n">
        <v>0.0533506721194953</v>
      </c>
      <c r="X35" s="21" t="n">
        <v>0.0533506721194954</v>
      </c>
      <c r="Y35" s="21" t="n">
        <v>0.0912035763894665</v>
      </c>
      <c r="Z35" s="21" t="n">
        <v>0.0912</v>
      </c>
    </row>
    <row r="36" customFormat="false" ht="15" hidden="false" customHeight="false" outlineLevel="0" collapsed="false">
      <c r="B36" s="18"/>
      <c r="C36" s="19" t="s">
        <v>33</v>
      </c>
      <c r="D36" s="19"/>
      <c r="E36" s="19"/>
      <c r="F36" s="18"/>
      <c r="G36" s="21"/>
      <c r="H36" s="21"/>
      <c r="I36" s="21"/>
      <c r="J36" s="19" t="s">
        <v>33</v>
      </c>
      <c r="K36" s="19"/>
      <c r="L36" s="19"/>
      <c r="M36" s="18"/>
      <c r="N36" s="21" t="n">
        <f aca="false">AVERAGE(N27:N35)</f>
        <v>0.321054619796345</v>
      </c>
      <c r="O36" s="21" t="n">
        <f aca="false">AVERAGE(O27:O35)</f>
        <v>0.282237710176536</v>
      </c>
      <c r="P36" s="21" t="n">
        <f aca="false">AVERAGE(P27:P35)</f>
        <v>0.0388169096198083</v>
      </c>
      <c r="U36" s="21"/>
      <c r="V36" s="21"/>
      <c r="W36" s="21"/>
      <c r="X36" s="21"/>
      <c r="Y36" s="21"/>
      <c r="Z36" s="21"/>
    </row>
    <row r="37" s="11" customFormat="true" ht="18.75" hidden="false" customHeight="true" outlineLevel="0" collapsed="false">
      <c r="A37" s="22" t="s">
        <v>36</v>
      </c>
      <c r="B37" s="6"/>
      <c r="C37" s="7" t="s">
        <v>1</v>
      </c>
      <c r="D37" s="7"/>
      <c r="E37" s="7"/>
      <c r="F37" s="7"/>
      <c r="G37" s="8" t="s">
        <v>2</v>
      </c>
      <c r="H37" s="8"/>
      <c r="I37" s="8"/>
      <c r="J37" s="7" t="s">
        <v>3</v>
      </c>
      <c r="K37" s="7"/>
      <c r="L37" s="7"/>
      <c r="M37" s="7"/>
      <c r="N37" s="8" t="s">
        <v>2</v>
      </c>
      <c r="O37" s="8"/>
      <c r="P37" s="8"/>
      <c r="Q37" s="7" t="s">
        <v>3</v>
      </c>
      <c r="R37" s="7"/>
      <c r="S37" s="7"/>
      <c r="T37" s="7"/>
      <c r="U37" s="9" t="s">
        <v>5</v>
      </c>
      <c r="V37" s="10"/>
      <c r="W37" s="10"/>
      <c r="X37" s="10"/>
      <c r="Y37" s="9"/>
      <c r="Z37" s="10"/>
    </row>
    <row r="38" s="11" customFormat="true" ht="30" hidden="false" customHeight="false" outlineLevel="0" collapsed="false">
      <c r="A38" s="12" t="s">
        <v>6</v>
      </c>
      <c r="B38" s="13" t="s">
        <v>7</v>
      </c>
      <c r="C38" s="14" t="s">
        <v>8</v>
      </c>
      <c r="D38" s="14" t="s">
        <v>9</v>
      </c>
      <c r="E38" s="14" t="s">
        <v>10</v>
      </c>
      <c r="F38" s="13" t="s">
        <v>7</v>
      </c>
      <c r="G38" s="15" t="s">
        <v>11</v>
      </c>
      <c r="H38" s="15" t="s">
        <v>12</v>
      </c>
      <c r="I38" s="15" t="s">
        <v>13</v>
      </c>
      <c r="J38" s="14" t="s">
        <v>8</v>
      </c>
      <c r="K38" s="14" t="s">
        <v>9</v>
      </c>
      <c r="L38" s="14" t="s">
        <v>10</v>
      </c>
      <c r="M38" s="13" t="s">
        <v>7</v>
      </c>
      <c r="N38" s="15" t="s">
        <v>11</v>
      </c>
      <c r="O38" s="15" t="s">
        <v>12</v>
      </c>
      <c r="P38" s="15" t="s">
        <v>13</v>
      </c>
      <c r="Q38" s="16" t="s">
        <v>14</v>
      </c>
      <c r="R38" s="16" t="s">
        <v>15</v>
      </c>
      <c r="S38" s="13" t="s">
        <v>16</v>
      </c>
      <c r="T38" s="13" t="s">
        <v>17</v>
      </c>
      <c r="U38" s="7" t="s">
        <v>18</v>
      </c>
      <c r="V38" s="17" t="s">
        <v>19</v>
      </c>
      <c r="W38" s="7" t="s">
        <v>20</v>
      </c>
      <c r="X38" s="7" t="s">
        <v>21</v>
      </c>
      <c r="Y38" s="7" t="s">
        <v>22</v>
      </c>
      <c r="Z38" s="7" t="s">
        <v>23</v>
      </c>
    </row>
    <row r="39" customFormat="false" ht="15" hidden="false" customHeight="false" outlineLevel="0" collapsed="false">
      <c r="A39" s="1" t="s">
        <v>24</v>
      </c>
      <c r="B39" s="18" t="n">
        <v>9.8</v>
      </c>
      <c r="C39" s="19" t="n">
        <f aca="false">C27+C15+C3</f>
        <v>3</v>
      </c>
      <c r="D39" s="19" t="n">
        <f aca="false">D27+D15+D3</f>
        <v>0</v>
      </c>
      <c r="E39" s="19" t="n">
        <f aca="false">E27+E15+E3</f>
        <v>0</v>
      </c>
      <c r="F39" s="18" t="n">
        <v>9.8</v>
      </c>
      <c r="G39" s="20"/>
      <c r="H39" s="20"/>
      <c r="I39" s="20"/>
      <c r="J39" s="19" t="n">
        <f aca="false">SUM(J27,J15,J3)</f>
        <v>9</v>
      </c>
      <c r="K39" s="19" t="n">
        <f aca="false">SUM(K27,K15,K3)</f>
        <v>6</v>
      </c>
      <c r="L39" s="19" t="n">
        <f aca="false">SUM(L27,L15,L3)</f>
        <v>6</v>
      </c>
      <c r="M39" s="18" t="n">
        <v>9.8</v>
      </c>
      <c r="N39" s="21" t="n">
        <f aca="false">-LN(L39/(L39+K39))/M39</f>
        <v>0.0707293041387699</v>
      </c>
      <c r="O39" s="21" t="n">
        <f aca="false">-LN(L39/(L39+J39))/M39</f>
        <v>0.093499054272873</v>
      </c>
      <c r="P39" s="21" t="n">
        <f aca="false">N39-O39</f>
        <v>-0.022769750134103</v>
      </c>
      <c r="Q39" s="3" t="n">
        <f aca="false">Q27+Q15+Q3</f>
        <v>9</v>
      </c>
      <c r="R39" s="3" t="n">
        <f aca="false">R27+R15+R3</f>
        <v>8</v>
      </c>
      <c r="S39" s="3" t="n">
        <f aca="false">S27+S15+S3</f>
        <v>0</v>
      </c>
      <c r="T39" s="3" t="n">
        <f aca="false">T27+T15+T3</f>
        <v>3</v>
      </c>
      <c r="U39" s="21" t="n">
        <v>0</v>
      </c>
      <c r="V39" s="21" t="n">
        <v>0</v>
      </c>
      <c r="W39" s="21" t="n">
        <v>0.0413739906232821</v>
      </c>
      <c r="X39" s="21" t="n">
        <v>0.0168908609416228</v>
      </c>
      <c r="Y39" s="21" t="n">
        <v>-0.0413739906232821</v>
      </c>
      <c r="Z39" s="21" t="n">
        <v>0.0168908609416228</v>
      </c>
    </row>
    <row r="40" customFormat="false" ht="15" hidden="false" customHeight="false" outlineLevel="0" collapsed="false">
      <c r="A40" s="1" t="s">
        <v>25</v>
      </c>
      <c r="B40" s="18" t="n">
        <v>5.6</v>
      </c>
      <c r="C40" s="19" t="n">
        <f aca="false">C28+C16+C4</f>
        <v>1</v>
      </c>
      <c r="D40" s="19" t="n">
        <f aca="false">D28+D16+D4</f>
        <v>2</v>
      </c>
      <c r="E40" s="19" t="n">
        <f aca="false">E28+E16+E4</f>
        <v>1</v>
      </c>
      <c r="F40" s="18" t="n">
        <v>5.6</v>
      </c>
      <c r="G40" s="21" t="n">
        <f aca="false">-LN(E40/(E40+D40))/F40</f>
        <v>0.196180765833591</v>
      </c>
      <c r="H40" s="21" t="n">
        <f aca="false">-LN(E40/(E40+C40))/F40</f>
        <v>0.123776282242847</v>
      </c>
      <c r="I40" s="21" t="n">
        <f aca="false">G40-H40</f>
        <v>0.0724044835907437</v>
      </c>
      <c r="J40" s="19" t="n">
        <f aca="false">SUM(J28,J16,J4)</f>
        <v>10</v>
      </c>
      <c r="K40" s="19" t="n">
        <f aca="false">SUM(K28,K16,K4)</f>
        <v>9</v>
      </c>
      <c r="L40" s="19" t="n">
        <f aca="false">SUM(L28,L16,L4)</f>
        <v>9</v>
      </c>
      <c r="M40" s="18" t="n">
        <v>5.6</v>
      </c>
      <c r="N40" s="21" t="n">
        <f aca="false">-LN(L40/(L40+K40))/M40</f>
        <v>0.123776282242847</v>
      </c>
      <c r="O40" s="21" t="n">
        <f aca="false">-LN(L40/(L40+J40))/M40</f>
        <v>0.133431143183968</v>
      </c>
      <c r="P40" s="21" t="n">
        <f aca="false">N40-O40</f>
        <v>-0.00965486094112068</v>
      </c>
      <c r="Q40" s="3" t="n">
        <f aca="false">Q28+Q16+Q4</f>
        <v>10</v>
      </c>
      <c r="R40" s="3" t="n">
        <f aca="false">R28+R16+R4</f>
        <v>10</v>
      </c>
      <c r="S40" s="3" t="n">
        <f aca="false">S28+S16+S4</f>
        <v>0</v>
      </c>
      <c r="T40" s="3" t="n">
        <f aca="false">T28+T16+T4</f>
        <v>1</v>
      </c>
      <c r="U40" s="21" t="n">
        <v>0</v>
      </c>
      <c r="V40" s="21" t="n">
        <v>0</v>
      </c>
      <c r="W40" s="21" t="n">
        <v>0.0188143777960404</v>
      </c>
      <c r="X40" s="21" t="n">
        <v>0.0066518870616929</v>
      </c>
      <c r="Y40" s="21" t="n">
        <v>-0.0188143777960404</v>
      </c>
      <c r="Z40" s="21" t="n">
        <v>0.0066518870616929</v>
      </c>
    </row>
    <row r="41" customFormat="false" ht="15" hidden="false" customHeight="false" outlineLevel="0" collapsed="false">
      <c r="A41" s="1" t="s">
        <v>26</v>
      </c>
      <c r="B41" s="18" t="n">
        <v>4.3</v>
      </c>
      <c r="C41" s="19" t="n">
        <f aca="false">C29+C17+C5</f>
        <v>6</v>
      </c>
      <c r="D41" s="19" t="n">
        <f aca="false">D29+D17+D5</f>
        <v>0</v>
      </c>
      <c r="E41" s="19" t="n">
        <f aca="false">E29+E17+E5</f>
        <v>2</v>
      </c>
      <c r="F41" s="18" t="n">
        <v>4.3</v>
      </c>
      <c r="G41" s="21" t="n">
        <f aca="false">-LN(E41/(E41+D41))/F41</f>
        <v>-0</v>
      </c>
      <c r="H41" s="21" t="n">
        <f aca="false">-LN(E41/(E41+C41))/F41</f>
        <v>0.322394037469742</v>
      </c>
      <c r="I41" s="21" t="n">
        <f aca="false">G41-H41</f>
        <v>-0.322394037469742</v>
      </c>
      <c r="J41" s="19" t="n">
        <f aca="false">SUM(J29,J17,J5)</f>
        <v>19</v>
      </c>
      <c r="K41" s="19" t="n">
        <f aca="false">SUM(K29,K17,K5)</f>
        <v>10</v>
      </c>
      <c r="L41" s="19" t="n">
        <f aca="false">SUM(L29,L17,L5)</f>
        <v>10</v>
      </c>
      <c r="M41" s="18" t="n">
        <v>4.3</v>
      </c>
      <c r="N41" s="21" t="n">
        <f aca="false">-LN(L41/(L41+K41))/M41</f>
        <v>0.161197018734871</v>
      </c>
      <c r="O41" s="21" t="n">
        <f aca="false">-LN(L41/(L41+J41))/M41</f>
        <v>0.247607148137774</v>
      </c>
      <c r="P41" s="21" t="n">
        <f aca="false">N41-O41</f>
        <v>-0.086410129402903</v>
      </c>
      <c r="Q41" s="3" t="n">
        <f aca="false">Q29+Q17+Q5</f>
        <v>19</v>
      </c>
      <c r="R41" s="3" t="n">
        <f aca="false">R29+R17+R5</f>
        <v>20</v>
      </c>
      <c r="S41" s="3" t="n">
        <f aca="false">S29+S17+S5</f>
        <v>2</v>
      </c>
      <c r="T41" s="3" t="n">
        <f aca="false">T29+T17+T5</f>
        <v>11</v>
      </c>
      <c r="U41" s="21" t="n">
        <v>0.0232752229202285</v>
      </c>
      <c r="V41" s="21" t="n">
        <v>0.00548602265350739</v>
      </c>
      <c r="W41" s="21" t="n">
        <v>0.172543568541716</v>
      </c>
      <c r="X41" s="21" t="n">
        <v>0.040668909121991</v>
      </c>
      <c r="Y41" s="21" t="n">
        <v>-0.149268345621487</v>
      </c>
      <c r="Z41" s="21" t="n">
        <v>0.0351828864684836</v>
      </c>
    </row>
    <row r="42" customFormat="false" ht="15" hidden="false" customHeight="false" outlineLevel="0" collapsed="false">
      <c r="A42" s="1" t="s">
        <v>27</v>
      </c>
      <c r="B42" s="18" t="n">
        <v>3.3</v>
      </c>
      <c r="C42" s="19" t="n">
        <f aca="false">C30+C18+C6</f>
        <v>3</v>
      </c>
      <c r="D42" s="19" t="n">
        <f aca="false">D30+D18+D6</f>
        <v>5</v>
      </c>
      <c r="E42" s="19" t="n">
        <f aca="false">E30+E18+E6</f>
        <v>3</v>
      </c>
      <c r="F42" s="18" t="n">
        <v>3.3</v>
      </c>
      <c r="G42" s="21" t="n">
        <f aca="false">-LN(E42/(E42+D42))/F42</f>
        <v>0.297220985761129</v>
      </c>
      <c r="H42" s="21" t="n">
        <f aca="false">-LN(E42/(E42+C42))/F42</f>
        <v>0.21004460016968</v>
      </c>
      <c r="I42" s="21" t="n">
        <f aca="false">G42-H42</f>
        <v>0.0871763855914488</v>
      </c>
      <c r="J42" s="19" t="n">
        <f aca="false">SUM(J30,J18,J6)</f>
        <v>22</v>
      </c>
      <c r="K42" s="19" t="n">
        <f aca="false">SUM(K30,K18,K6)</f>
        <v>19</v>
      </c>
      <c r="L42" s="19" t="n">
        <f aca="false">SUM(L30,L18,L6)</f>
        <v>19</v>
      </c>
      <c r="M42" s="18" t="n">
        <v>3.3</v>
      </c>
      <c r="N42" s="21" t="n">
        <f aca="false">-LN(L42/(L42+K42))/M42</f>
        <v>0.21004460016968</v>
      </c>
      <c r="O42" s="21" t="n">
        <f aca="false">-LN(L42/(L42+J42))/M42</f>
        <v>0.233070632587233</v>
      </c>
      <c r="P42" s="21" t="n">
        <f aca="false">N42-O42</f>
        <v>-0.0230260324175521</v>
      </c>
      <c r="Q42" s="3" t="n">
        <f aca="false">Q30+Q18+Q6</f>
        <v>22</v>
      </c>
      <c r="R42" s="3" t="n">
        <f aca="false">R30+R18+R6</f>
        <v>23</v>
      </c>
      <c r="S42" s="3" t="n">
        <f aca="false">S30+S18+S6</f>
        <v>2</v>
      </c>
      <c r="T42" s="3" t="n">
        <f aca="false">T30+T18+T6</f>
        <v>5</v>
      </c>
      <c r="U42" s="21" t="n">
        <v>0.0263670839362514</v>
      </c>
      <c r="V42" s="21" t="n">
        <v>0.00575376942824411</v>
      </c>
      <c r="W42" s="21" t="n">
        <v>0.0707923791459108</v>
      </c>
      <c r="X42" s="21" t="n">
        <v>0.0154481636220071</v>
      </c>
      <c r="Y42" s="21" t="n">
        <v>-0.0444252952096593</v>
      </c>
      <c r="Z42" s="21" t="n">
        <v>0.009694394193763</v>
      </c>
    </row>
    <row r="43" customFormat="false" ht="15" hidden="false" customHeight="false" outlineLevel="0" collapsed="false">
      <c r="A43" s="1" t="s">
        <v>28</v>
      </c>
      <c r="B43" s="18" t="n">
        <v>1.5</v>
      </c>
      <c r="C43" s="19" t="n">
        <f aca="false">C31+C19+C7</f>
        <v>1</v>
      </c>
      <c r="D43" s="19" t="n">
        <f aca="false">D31+D19+D7</f>
        <v>3</v>
      </c>
      <c r="E43" s="19" t="n">
        <f aca="false">E31+E19+E7</f>
        <v>1</v>
      </c>
      <c r="F43" s="18" t="n">
        <v>1.5</v>
      </c>
      <c r="G43" s="21" t="n">
        <f aca="false">-LN(E43/(E43+D43))/F43</f>
        <v>0.924196240746594</v>
      </c>
      <c r="H43" s="21" t="n">
        <f aca="false">-LN(E43/(E43+C43))/F43</f>
        <v>0.462098120373297</v>
      </c>
      <c r="I43" s="21" t="n">
        <f aca="false">G43-H43</f>
        <v>0.462098120373297</v>
      </c>
      <c r="J43" s="19" t="n">
        <f aca="false">SUM(J31,J19,J7)</f>
        <v>20</v>
      </c>
      <c r="K43" s="19" t="n">
        <f aca="false">SUM(K31,K19,K7)</f>
        <v>22</v>
      </c>
      <c r="L43" s="19" t="n">
        <f aca="false">SUM(L31,L19,L7)</f>
        <v>16</v>
      </c>
      <c r="M43" s="18" t="n">
        <v>1.5</v>
      </c>
      <c r="N43" s="21" t="n">
        <f aca="false">-LN(L43/(L43+K43))/M43</f>
        <v>0.576664958324403</v>
      </c>
      <c r="O43" s="21" t="n">
        <f aca="false">-LN(L43/(L43+J43))/M43</f>
        <v>0.540620144144219</v>
      </c>
      <c r="P43" s="21" t="n">
        <f aca="false">N43-O43</f>
        <v>0.0360448141801839</v>
      </c>
      <c r="Q43" s="3" t="n">
        <f aca="false">Q31+Q19+Q7</f>
        <v>20</v>
      </c>
      <c r="R43" s="3" t="n">
        <f aca="false">R31+R19+R7</f>
        <v>24</v>
      </c>
      <c r="S43" s="3" t="n">
        <f aca="false">S31+S19+S7</f>
        <v>8</v>
      </c>
      <c r="T43" s="3" t="n">
        <f aca="false">T31+T19+T7</f>
        <v>6</v>
      </c>
      <c r="U43" s="21" t="n">
        <v>0.224314824414142</v>
      </c>
      <c r="V43" s="21" t="n">
        <v>0.047824081254278</v>
      </c>
      <c r="W43" s="21" t="n">
        <v>0.160774704544592</v>
      </c>
      <c r="X43" s="21" t="n">
        <v>0.0342772821807686</v>
      </c>
      <c r="Y43" s="21" t="n">
        <v>0.0635401198695502</v>
      </c>
      <c r="Z43" s="21" t="n">
        <v>0.0135467990735094</v>
      </c>
    </row>
    <row r="44" customFormat="false" ht="15" hidden="false" customHeight="false" outlineLevel="0" collapsed="false">
      <c r="A44" s="1" t="s">
        <v>29</v>
      </c>
      <c r="B44" s="18" t="n">
        <v>2.9</v>
      </c>
      <c r="C44" s="19" t="n">
        <f aca="false">C32+C20+C8</f>
        <v>9</v>
      </c>
      <c r="D44" s="19" t="n">
        <f aca="false">D32+D20+D8</f>
        <v>2</v>
      </c>
      <c r="E44" s="19" t="n">
        <f aca="false">E32+E20+E8</f>
        <v>0</v>
      </c>
      <c r="F44" s="18" t="n">
        <v>2.9</v>
      </c>
      <c r="G44" s="21"/>
      <c r="H44" s="21"/>
      <c r="I44" s="21"/>
      <c r="J44" s="19" t="n">
        <f aca="false">SUM(J32,J20,J8)</f>
        <v>31</v>
      </c>
      <c r="K44" s="19" t="n">
        <f aca="false">SUM(K32,K20,K8)</f>
        <v>20</v>
      </c>
      <c r="L44" s="19" t="n">
        <f aca="false">SUM(L32,L20,L8)</f>
        <v>17</v>
      </c>
      <c r="M44" s="18" t="n">
        <v>2.9</v>
      </c>
      <c r="N44" s="21" t="n">
        <f aca="false">-LN(L44/(L44+K44))/M44</f>
        <v>0.268173989168279</v>
      </c>
      <c r="O44" s="21" t="n">
        <f aca="false">-LN(L44/(L44+J44))/M44</f>
        <v>0.357926781672991</v>
      </c>
      <c r="P44" s="21" t="n">
        <f aca="false">N44-O44</f>
        <v>-0.0897527925047126</v>
      </c>
      <c r="Q44" s="3" t="n">
        <f aca="false">Q32+Q20+Q8</f>
        <v>31</v>
      </c>
      <c r="R44" s="3" t="n">
        <f aca="false">R32+R20+R8</f>
        <v>36</v>
      </c>
      <c r="S44" s="3" t="n">
        <f aca="false">S32+S20+S8</f>
        <v>10</v>
      </c>
      <c r="T44" s="3" t="n">
        <f aca="false">T32+T20+T8</f>
        <v>21</v>
      </c>
      <c r="U44" s="21" t="n">
        <v>0.0964085731790213</v>
      </c>
      <c r="V44" s="21" t="n">
        <v>0.0165339338958102</v>
      </c>
      <c r="W44" s="21" t="n">
        <v>0.247530963155282</v>
      </c>
      <c r="X44" s="21" t="n">
        <v>0.0424512099600933</v>
      </c>
      <c r="Y44" s="21" t="n">
        <v>-0.15112238997626</v>
      </c>
      <c r="Z44" s="21" t="n">
        <v>0.0259172760642831</v>
      </c>
    </row>
    <row r="45" customFormat="false" ht="15" hidden="false" customHeight="false" outlineLevel="0" collapsed="false">
      <c r="A45" s="1" t="s">
        <v>30</v>
      </c>
      <c r="B45" s="18" t="n">
        <v>1.1</v>
      </c>
      <c r="C45" s="19" t="n">
        <f aca="false">C33+C21+C9</f>
        <v>1</v>
      </c>
      <c r="D45" s="19" t="n">
        <f aca="false">D33+D21+D9</f>
        <v>8</v>
      </c>
      <c r="E45" s="19" t="n">
        <f aca="false">E33+E21+E9</f>
        <v>1</v>
      </c>
      <c r="F45" s="18" t="n">
        <v>1.1</v>
      </c>
      <c r="G45" s="21" t="n">
        <f aca="false">-LN(E45/(E45+D45))/F45</f>
        <v>1.99747688848747</v>
      </c>
      <c r="H45" s="21" t="n">
        <f aca="false">-LN(E45/(E45+C45))/F45</f>
        <v>0.630133800509041</v>
      </c>
      <c r="I45" s="21" t="n">
        <f aca="false">G45-H45</f>
        <v>1.36734308797843</v>
      </c>
      <c r="J45" s="19" t="n">
        <f aca="false">SUM(J33,J21,J9)</f>
        <v>17</v>
      </c>
      <c r="K45" s="19" t="n">
        <f aca="false">SUM(K33,K21,K9)</f>
        <v>31</v>
      </c>
      <c r="L45" s="19" t="n">
        <f aca="false">SUM(L33,L21,L9)</f>
        <v>20</v>
      </c>
      <c r="M45" s="18" t="n">
        <v>1.1</v>
      </c>
      <c r="N45" s="21" t="n">
        <f aca="false">-LN(L45/(L45+K45))/M45</f>
        <v>0.850993962882123</v>
      </c>
      <c r="O45" s="21" t="n">
        <f aca="false">-LN(L45/(L45+J45))/M45</f>
        <v>0.559259671900212</v>
      </c>
      <c r="P45" s="21" t="n">
        <f aca="false">N45-O45</f>
        <v>0.29173429098191</v>
      </c>
      <c r="Q45" s="3" t="n">
        <f aca="false">Q33+Q21+Q9</f>
        <v>17</v>
      </c>
      <c r="R45" s="3" t="n">
        <f aca="false">R33+R21+R9</f>
        <v>33</v>
      </c>
      <c r="S45" s="3" t="n">
        <f aca="false">S33+S21+S9</f>
        <v>30</v>
      </c>
      <c r="T45" s="3" t="n">
        <f aca="false">T33+T21+T9</f>
        <v>16</v>
      </c>
      <c r="U45" s="21" t="n">
        <v>0.92448568877622</v>
      </c>
      <c r="V45" s="21" t="n">
        <v>0.166042531352084</v>
      </c>
      <c r="W45" s="21" t="n">
        <v>0.378327633840829</v>
      </c>
      <c r="X45" s="21" t="n">
        <v>0.0679496489410572</v>
      </c>
      <c r="Y45" s="21" t="n">
        <v>0.546158054935391</v>
      </c>
      <c r="Z45" s="21" t="n">
        <v>0.0980928824110268</v>
      </c>
    </row>
    <row r="46" customFormat="false" ht="15" hidden="false" customHeight="false" outlineLevel="0" collapsed="false">
      <c r="A46" s="1" t="s">
        <v>31</v>
      </c>
      <c r="B46" s="18" t="n">
        <v>2.7</v>
      </c>
      <c r="C46" s="19" t="n">
        <f aca="false">C34+C22+C10</f>
        <v>0</v>
      </c>
      <c r="D46" s="19" t="n">
        <f aca="false">D34+D22+D10</f>
        <v>0</v>
      </c>
      <c r="E46" s="19" t="n">
        <f aca="false">E34+E22+E10</f>
        <v>2</v>
      </c>
      <c r="F46" s="18" t="n">
        <v>2.7</v>
      </c>
      <c r="G46" s="21" t="n">
        <f aca="false">-LN(E46/(E46+D46))/F46</f>
        <v>-0</v>
      </c>
      <c r="H46" s="21" t="n">
        <f aca="false">-LN(E46/(E46+C46))/F46</f>
        <v>-0</v>
      </c>
      <c r="I46" s="21" t="n">
        <f aca="false">G46-H46</f>
        <v>0</v>
      </c>
      <c r="J46" s="19" t="n">
        <f aca="false">SUM(J34,J22,J10)</f>
        <v>17</v>
      </c>
      <c r="K46" s="19" t="n">
        <f aca="false">SUM(K34,K22,K10)</f>
        <v>17</v>
      </c>
      <c r="L46" s="19" t="n">
        <f aca="false">SUM(L34,L22,L10)</f>
        <v>17</v>
      </c>
      <c r="M46" s="18" t="n">
        <v>2.7</v>
      </c>
      <c r="N46" s="21" t="n">
        <f aca="false">-LN(L46/(L46+K46))/M46</f>
        <v>0.256721177985165</v>
      </c>
      <c r="O46" s="21" t="n">
        <f aca="false">-LN(L46/(L46+J46))/M46</f>
        <v>0.256721177985165</v>
      </c>
      <c r="P46" s="21" t="n">
        <f aca="false">N46-O46</f>
        <v>0</v>
      </c>
      <c r="Q46" s="3" t="n">
        <f aca="false">Q34+Q22+Q10</f>
        <v>17</v>
      </c>
      <c r="R46" s="3" t="n">
        <f aca="false">R34+R22+R10</f>
        <v>17</v>
      </c>
      <c r="S46" s="3" t="n">
        <f aca="false">S34+S22+S10</f>
        <v>0</v>
      </c>
      <c r="T46" s="3" t="n">
        <f aca="false">T34+T22+T10</f>
        <v>0</v>
      </c>
      <c r="U46" s="21" t="n">
        <v>0</v>
      </c>
      <c r="V46" s="21" t="n">
        <v>0</v>
      </c>
      <c r="W46" s="21" t="n">
        <v>0</v>
      </c>
      <c r="X46" s="21" t="n">
        <v>0</v>
      </c>
      <c r="Y46" s="21" t="n">
        <v>0</v>
      </c>
      <c r="Z46" s="21" t="n">
        <v>0</v>
      </c>
    </row>
    <row r="47" customFormat="false" ht="15" hidden="false" customHeight="false" outlineLevel="0" collapsed="false">
      <c r="A47" s="1" t="s">
        <v>32</v>
      </c>
      <c r="B47" s="18" t="n">
        <v>7.6</v>
      </c>
      <c r="C47" s="19" t="n">
        <f aca="false">C35+C23+C11</f>
        <v>0</v>
      </c>
      <c r="D47" s="19" t="n">
        <f aca="false">D35+D23+D11</f>
        <v>2</v>
      </c>
      <c r="E47" s="19" t="n">
        <f aca="false">E35+E23+E11</f>
        <v>0</v>
      </c>
      <c r="F47" s="18" t="n">
        <v>7.6</v>
      </c>
      <c r="G47" s="21"/>
      <c r="H47" s="21"/>
      <c r="I47" s="21"/>
      <c r="J47" s="19" t="n">
        <f aca="false">SUM(J35,J23,J11)</f>
        <v>3</v>
      </c>
      <c r="K47" s="19" t="n">
        <f aca="false">SUM(K35,K23,K11)</f>
        <v>17</v>
      </c>
      <c r="L47" s="19" t="n">
        <f aca="false">SUM(L35,L23,L11)</f>
        <v>0</v>
      </c>
      <c r="M47" s="18" t="n">
        <v>7.6</v>
      </c>
      <c r="N47" s="21"/>
      <c r="O47" s="21"/>
      <c r="P47" s="21"/>
      <c r="Q47" s="3" t="n">
        <f aca="false">Q35+Q23+Q11</f>
        <v>3</v>
      </c>
      <c r="R47" s="3" t="n">
        <f aca="false">R35+R23+R11</f>
        <v>23</v>
      </c>
      <c r="S47" s="3" t="n">
        <f aca="false">S35+S23+S11</f>
        <v>42</v>
      </c>
      <c r="T47" s="3" t="n">
        <f aca="false">T35+T23+T11</f>
        <v>28</v>
      </c>
      <c r="U47" s="21" t="n">
        <v>0.35632239488187</v>
      </c>
      <c r="V47" s="21" t="n">
        <v>0.0777559212549578</v>
      </c>
      <c r="W47" s="21" t="n">
        <v>0.12808541390975</v>
      </c>
      <c r="X47" s="21" t="n">
        <v>0.0279505287933896</v>
      </c>
      <c r="Y47" s="21" t="n">
        <v>0.228236980972119</v>
      </c>
      <c r="Z47" s="21" t="n">
        <v>0.0498053924615682</v>
      </c>
    </row>
    <row r="48" customFormat="false" ht="15" hidden="false" customHeight="false" outlineLevel="0" collapsed="false">
      <c r="B48" s="18"/>
      <c r="C48" s="19" t="s">
        <v>33</v>
      </c>
      <c r="D48" s="19"/>
      <c r="E48" s="19"/>
      <c r="F48" s="18"/>
      <c r="G48" s="21" t="n">
        <f aca="false">AVERAGE(G39:G47)</f>
        <v>0.569179146804798</v>
      </c>
      <c r="H48" s="21" t="n">
        <f aca="false">AVERAGE(H39:H47)</f>
        <v>0.291407806794101</v>
      </c>
      <c r="I48" s="21" t="n">
        <f aca="false">AVERAGE(I39:I47)</f>
        <v>0.277771340010696</v>
      </c>
      <c r="J48" s="19" t="s">
        <v>33</v>
      </c>
      <c r="K48" s="19"/>
      <c r="L48" s="19"/>
      <c r="M48" s="18"/>
      <c r="N48" s="21" t="n">
        <f aca="false">AVERAGE(N39:N47)</f>
        <v>0.314787661705767</v>
      </c>
      <c r="O48" s="21" t="n">
        <f aca="false">AVERAGE(O39:O47)</f>
        <v>0.302766969235554</v>
      </c>
      <c r="P48" s="21" t="n">
        <f aca="false">AVERAGE(P39:P47)</f>
        <v>0.0120206924702129</v>
      </c>
      <c r="U48" s="21"/>
      <c r="V48" s="21"/>
      <c r="W48" s="21"/>
      <c r="X48" s="21"/>
      <c r="Y48" s="21"/>
      <c r="Z48" s="21"/>
    </row>
    <row r="53" customFormat="false" ht="15" hidden="false" customHeight="false" outlineLevel="0" collapsed="false">
      <c r="Q53" s="21"/>
      <c r="R53" s="21"/>
      <c r="S53" s="23"/>
      <c r="T53" s="23"/>
    </row>
    <row r="54" customFormat="false" ht="15" hidden="false" customHeight="false" outlineLevel="0" collapsed="false">
      <c r="Q54" s="24"/>
      <c r="R54" s="24"/>
      <c r="S54" s="24"/>
      <c r="T54" s="24"/>
    </row>
    <row r="55" customFormat="false" ht="15" hidden="false" customHeight="false" outlineLevel="0" collapsed="false">
      <c r="Q55" s="24"/>
      <c r="R55" s="24"/>
      <c r="S55" s="24"/>
      <c r="T55" s="24"/>
    </row>
    <row r="56" customFormat="false" ht="15" hidden="false" customHeight="false" outlineLevel="0" collapsed="false">
      <c r="Q56" s="24"/>
      <c r="R56" s="24"/>
      <c r="S56" s="24"/>
      <c r="T56" s="24"/>
    </row>
    <row r="57" customFormat="false" ht="15" hidden="false" customHeight="false" outlineLevel="0" collapsed="false">
      <c r="Q57" s="24"/>
      <c r="R57" s="24"/>
      <c r="S57" s="24"/>
      <c r="T57" s="24"/>
    </row>
    <row r="58" customFormat="false" ht="15" hidden="false" customHeight="false" outlineLevel="0" collapsed="false">
      <c r="Q58" s="24"/>
      <c r="R58" s="24"/>
      <c r="S58" s="24"/>
      <c r="T58" s="24"/>
    </row>
    <row r="59" customFormat="false" ht="15" hidden="false" customHeight="false" outlineLevel="0" collapsed="false">
      <c r="Q59" s="24"/>
      <c r="R59" s="24"/>
      <c r="S59" s="24"/>
      <c r="T59" s="24"/>
    </row>
    <row r="60" customFormat="false" ht="15" hidden="false" customHeight="false" outlineLevel="0" collapsed="false">
      <c r="Q60" s="24"/>
      <c r="R60" s="24"/>
      <c r="S60" s="24"/>
      <c r="T60" s="24"/>
    </row>
    <row r="61" customFormat="false" ht="15" hidden="false" customHeight="false" outlineLevel="0" collapsed="false">
      <c r="Q61" s="24"/>
      <c r="R61" s="24"/>
      <c r="S61" s="24"/>
      <c r="T61" s="24"/>
    </row>
    <row r="62" customFormat="false" ht="15" hidden="false" customHeight="false" outlineLevel="0" collapsed="false">
      <c r="Q62" s="24"/>
      <c r="R62" s="24"/>
      <c r="S62" s="24"/>
      <c r="T62" s="24"/>
    </row>
    <row r="65" customFormat="false" ht="15" hidden="false" customHeight="false" outlineLevel="0" collapsed="false">
      <c r="Q65" s="21"/>
      <c r="R65" s="21"/>
      <c r="S65" s="23"/>
    </row>
    <row r="66" customFormat="false" ht="15" hidden="false" customHeight="false" outlineLevel="0" collapsed="false">
      <c r="Q66" s="24"/>
      <c r="R66" s="24"/>
      <c r="S66" s="24"/>
    </row>
    <row r="67" customFormat="false" ht="15" hidden="false" customHeight="false" outlineLevel="0" collapsed="false">
      <c r="Q67" s="24"/>
      <c r="R67" s="24"/>
      <c r="S67" s="24"/>
    </row>
    <row r="68" customFormat="false" ht="15" hidden="false" customHeight="false" outlineLevel="0" collapsed="false">
      <c r="Q68" s="24"/>
      <c r="R68" s="24"/>
      <c r="S68" s="24"/>
    </row>
    <row r="69" customFormat="false" ht="15" hidden="false" customHeight="false" outlineLevel="0" collapsed="false">
      <c r="Q69" s="24"/>
      <c r="R69" s="24"/>
      <c r="S69" s="24"/>
    </row>
    <row r="70" customFormat="false" ht="15" hidden="false" customHeight="false" outlineLevel="0" collapsed="false">
      <c r="Q70" s="24"/>
      <c r="R70" s="24"/>
      <c r="S70" s="24"/>
    </row>
    <row r="71" customFormat="false" ht="15" hidden="false" customHeight="false" outlineLevel="0" collapsed="false">
      <c r="Q71" s="24"/>
      <c r="R71" s="24"/>
      <c r="S71" s="24"/>
    </row>
    <row r="72" customFormat="false" ht="15" hidden="false" customHeight="false" outlineLevel="0" collapsed="false">
      <c r="Q72" s="24"/>
      <c r="R72" s="24"/>
      <c r="S72" s="24"/>
    </row>
    <row r="73" customFormat="false" ht="15" hidden="false" customHeight="false" outlineLevel="0" collapsed="false">
      <c r="Q73" s="24"/>
      <c r="R73" s="24"/>
      <c r="S73" s="24"/>
    </row>
    <row r="74" customFormat="false" ht="15" hidden="false" customHeight="false" outlineLevel="0" collapsed="false">
      <c r="Q74" s="24"/>
      <c r="R74" s="24"/>
      <c r="S74" s="24"/>
    </row>
    <row r="77" customFormat="false" ht="15" hidden="false" customHeight="false" outlineLevel="0" collapsed="false">
      <c r="Q77" s="21"/>
      <c r="R77" s="21"/>
      <c r="S77" s="23"/>
    </row>
    <row r="78" customFormat="false" ht="15" hidden="false" customHeight="false" outlineLevel="0" collapsed="false">
      <c r="Q78" s="24"/>
      <c r="R78" s="24"/>
      <c r="S78" s="24"/>
    </row>
    <row r="79" customFormat="false" ht="15" hidden="false" customHeight="false" outlineLevel="0" collapsed="false">
      <c r="Q79" s="24"/>
      <c r="R79" s="24"/>
      <c r="S79" s="24"/>
    </row>
    <row r="80" customFormat="false" ht="15" hidden="false" customHeight="false" outlineLevel="0" collapsed="false">
      <c r="Q80" s="24"/>
      <c r="R80" s="24"/>
      <c r="S80" s="24"/>
    </row>
    <row r="81" customFormat="false" ht="15" hidden="false" customHeight="false" outlineLevel="0" collapsed="false">
      <c r="Q81" s="24"/>
      <c r="R81" s="24"/>
      <c r="S81" s="24"/>
    </row>
    <row r="82" customFormat="false" ht="15" hidden="false" customHeight="false" outlineLevel="0" collapsed="false">
      <c r="Q82" s="24"/>
      <c r="R82" s="24"/>
      <c r="S82" s="24"/>
    </row>
    <row r="83" customFormat="false" ht="15" hidden="false" customHeight="false" outlineLevel="0" collapsed="false">
      <c r="Q83" s="24"/>
      <c r="R83" s="24"/>
      <c r="S83" s="24"/>
    </row>
    <row r="84" customFormat="false" ht="15" hidden="false" customHeight="false" outlineLevel="0" collapsed="false">
      <c r="Q84" s="24"/>
      <c r="R84" s="24"/>
      <c r="S84" s="24"/>
    </row>
    <row r="85" customFormat="false" ht="15" hidden="false" customHeight="false" outlineLevel="0" collapsed="false">
      <c r="Q85" s="24"/>
      <c r="R85" s="24"/>
      <c r="S85" s="24"/>
    </row>
    <row r="86" customFormat="false" ht="15" hidden="false" customHeight="false" outlineLevel="0" collapsed="false">
      <c r="Q86" s="24"/>
      <c r="R86" s="24"/>
      <c r="S86" s="24"/>
    </row>
    <row r="91" customFormat="false" ht="15" hidden="false" customHeight="false" outlineLevel="0" collapsed="false">
      <c r="Q91" s="25"/>
      <c r="R91" s="25"/>
      <c r="S91" s="25"/>
      <c r="T91" s="25"/>
    </row>
    <row r="92" customFormat="false" ht="15" hidden="false" customHeight="false" outlineLevel="0" collapsed="false">
      <c r="Q92" s="25"/>
      <c r="R92" s="25"/>
      <c r="S92" s="25"/>
      <c r="T92" s="25"/>
    </row>
    <row r="102" customFormat="false" ht="15" hidden="false" customHeight="false" outlineLevel="0" collapsed="false">
      <c r="Q102" s="25"/>
      <c r="R102" s="25"/>
      <c r="S102" s="25"/>
      <c r="T102" s="25"/>
    </row>
    <row r="103" customFormat="false" ht="15" hidden="false" customHeight="false" outlineLevel="0" collapsed="false">
      <c r="Q103" s="25"/>
      <c r="R103" s="25"/>
      <c r="S103" s="25"/>
      <c r="T103" s="25"/>
    </row>
  </sheetData>
  <mergeCells count="28">
    <mergeCell ref="C1:F1"/>
    <mergeCell ref="G1:I1"/>
    <mergeCell ref="J1:M1"/>
    <mergeCell ref="N1:P1"/>
    <mergeCell ref="Q1:T1"/>
    <mergeCell ref="C12:E12"/>
    <mergeCell ref="J12:L12"/>
    <mergeCell ref="C13:F13"/>
    <mergeCell ref="G13:I13"/>
    <mergeCell ref="J13:M13"/>
    <mergeCell ref="N13:P13"/>
    <mergeCell ref="Q13:T13"/>
    <mergeCell ref="C24:E24"/>
    <mergeCell ref="J24:L24"/>
    <mergeCell ref="C25:F25"/>
    <mergeCell ref="G25:I25"/>
    <mergeCell ref="J25:M25"/>
    <mergeCell ref="N25:P25"/>
    <mergeCell ref="Q25:T25"/>
    <mergeCell ref="C36:E36"/>
    <mergeCell ref="J36:L36"/>
    <mergeCell ref="C37:F37"/>
    <mergeCell ref="G37:I37"/>
    <mergeCell ref="J37:M37"/>
    <mergeCell ref="N37:P37"/>
    <mergeCell ref="Q37:T37"/>
    <mergeCell ref="C48:E48"/>
    <mergeCell ref="J48:L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7T17:05:10Z</dcterms:created>
  <dc:creator>Alycia L. Stigall</dc:creator>
  <dc:description/>
  <dc:language>en-US</dc:language>
  <cp:lastModifiedBy>Alycia L. Stigall</cp:lastModifiedBy>
  <cp:lastPrinted>2010-08-22T19:27:05Z</cp:lastPrinted>
  <dcterms:modified xsi:type="dcterms:W3CDTF">2010-08-22T19:35:16Z</dcterms:modified>
  <cp:revision>0</cp:revision>
  <dc:subject/>
  <dc:title/>
</cp:coreProperties>
</file>